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840" yWindow="660" windowWidth="17835" windowHeight="8610" activeTab="1"/>
  </bookViews>
  <sheets>
    <sheet name="PS vs.WS DEGs KEGG" sheetId="1" r:id="rId1"/>
    <sheet name="PF vs.WF DEGs KEGG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28" i="1" l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17" uniqueCount="264">
  <si>
    <t>#</t>
  </si>
  <si>
    <t>Pathway</t>
  </si>
  <si>
    <t>Pvalue</t>
  </si>
  <si>
    <t>Qvalue</t>
  </si>
  <si>
    <t>Pathway ID</t>
  </si>
  <si>
    <t>Photosynthesis - antenna proteins</t>
  </si>
  <si>
    <t>ko00196</t>
  </si>
  <si>
    <t>Photosynthesis</t>
  </si>
  <si>
    <t>ko00195</t>
  </si>
  <si>
    <t>Metabolic pathways</t>
  </si>
  <si>
    <t>ko01100</t>
  </si>
  <si>
    <t>Flavone and flavonol biosynthesis</t>
  </si>
  <si>
    <t>ko00944</t>
  </si>
  <si>
    <t>Zeatin biosynthesis</t>
  </si>
  <si>
    <t>ko00908</t>
  </si>
  <si>
    <t>Flavonoid biosynthesis</t>
  </si>
  <si>
    <t>ko00941</t>
  </si>
  <si>
    <t>Isoflavonoid biosynthesis</t>
  </si>
  <si>
    <t>ko00943</t>
  </si>
  <si>
    <t>Stilbenoid, diarylheptanoid and gingerol biosynthesis</t>
  </si>
  <si>
    <t>ko00945</t>
  </si>
  <si>
    <t>Limonene and pinene degradation</t>
  </si>
  <si>
    <t>ko00903</t>
  </si>
  <si>
    <t>Biosynthesis of secondary metabolites</t>
  </si>
  <si>
    <t>ko01110</t>
  </si>
  <si>
    <t>Cyanoamino acid metabolism</t>
  </si>
  <si>
    <t>ko00460</t>
  </si>
  <si>
    <t>Glutathione metabolism</t>
  </si>
  <si>
    <t>ko00480</t>
  </si>
  <si>
    <t>Porphyrin and chlorophyll metabolism</t>
  </si>
  <si>
    <t>ko00860</t>
  </si>
  <si>
    <t>Brassinosteroid biosynthesis</t>
  </si>
  <si>
    <t>ko00905</t>
  </si>
  <si>
    <t>Circadian rhythm - plant</t>
  </si>
  <si>
    <t>ko04712</t>
  </si>
  <si>
    <t>Oxidative phosphorylation</t>
  </si>
  <si>
    <t>ko00190</t>
  </si>
  <si>
    <t>Cysteine and methionine metabolism</t>
  </si>
  <si>
    <t>ko00270</t>
  </si>
  <si>
    <t>Starch and sucrose metabolism</t>
  </si>
  <si>
    <t>ko00500</t>
  </si>
  <si>
    <t>Lysine biosynthesis</t>
  </si>
  <si>
    <t>ko00300</t>
  </si>
  <si>
    <t>Nitrogen metabolism</t>
  </si>
  <si>
    <t>ko00910</t>
  </si>
  <si>
    <t>Phenylpropanoid biosynthesis</t>
  </si>
  <si>
    <t>ko00940</t>
  </si>
  <si>
    <t>Natural killer cell mediated cytotoxicity</t>
  </si>
  <si>
    <t>ko04650</t>
  </si>
  <si>
    <t>Benzoxazinoid biosynthesis</t>
  </si>
  <si>
    <t>ko00402</t>
  </si>
  <si>
    <t>Vitamin B6 metabolism</t>
  </si>
  <si>
    <t>ko00750</t>
  </si>
  <si>
    <t>Tryptophan metabolism</t>
  </si>
  <si>
    <t>ko00380</t>
  </si>
  <si>
    <t>Valine, leucine and isoleucine biosynthesis</t>
  </si>
  <si>
    <t>ko00290</t>
  </si>
  <si>
    <t>Anthocyanin biosynthesis</t>
  </si>
  <si>
    <t>ko00942</t>
  </si>
  <si>
    <t>Plant hormone signal transduction</t>
  </si>
  <si>
    <t>ko04075</t>
  </si>
  <si>
    <t>Pentose phosphate pathway</t>
  </si>
  <si>
    <t>ko00030</t>
  </si>
  <si>
    <t>Tropane, piperidine and pyridine alkaloid biosynthesis</t>
  </si>
  <si>
    <t>ko00960</t>
  </si>
  <si>
    <t>Carbon fixation in photosynthetic organisms</t>
  </si>
  <si>
    <t>ko00710</t>
  </si>
  <si>
    <t>Pyruvate metabolism</t>
  </si>
  <si>
    <t>ko00620</t>
  </si>
  <si>
    <t>Fatty acid biosynthesis</t>
  </si>
  <si>
    <t>ko00061</t>
  </si>
  <si>
    <t>Pentose and glucuronate interconversions</t>
  </si>
  <si>
    <t>ko00040</t>
  </si>
  <si>
    <t>Glycine, serine and threonine metabolism</t>
  </si>
  <si>
    <t>ko00260</t>
  </si>
  <si>
    <t>Regulation of autophagy</t>
  </si>
  <si>
    <t>ko04140</t>
  </si>
  <si>
    <t>Glyoxylate and dicarboxylate metabolism</t>
  </si>
  <si>
    <t>ko00630</t>
  </si>
  <si>
    <t>alpha-Linolenic acid metabolism</t>
  </si>
  <si>
    <t>ko00592</t>
  </si>
  <si>
    <t>ABC transporters</t>
  </si>
  <si>
    <t>ko02010</t>
  </si>
  <si>
    <t>Homologous recombination</t>
  </si>
  <si>
    <t>ko03440</t>
  </si>
  <si>
    <t>Ether lipid metabolism</t>
  </si>
  <si>
    <t>ko00565</t>
  </si>
  <si>
    <t>Taurine and hypotaurine metabolism</t>
  </si>
  <si>
    <t>ko00430</t>
  </si>
  <si>
    <t>Arachidonic acid metabolism</t>
  </si>
  <si>
    <t>ko00590</t>
  </si>
  <si>
    <t>Isoquinoline alkaloid biosynthesis</t>
  </si>
  <si>
    <t>ko00950</t>
  </si>
  <si>
    <t>Tyrosine metabolism</t>
  </si>
  <si>
    <t>ko00350</t>
  </si>
  <si>
    <t>Synthesis and degradation of ketone bodies</t>
  </si>
  <si>
    <t>ko00072</t>
  </si>
  <si>
    <t>Peroxisome</t>
  </si>
  <si>
    <t>ko04146</t>
  </si>
  <si>
    <t>Propanoate metabolism</t>
  </si>
  <si>
    <t>ko00640</t>
  </si>
  <si>
    <t>One carbon pool by folate</t>
  </si>
  <si>
    <t>ko00670</t>
  </si>
  <si>
    <t>Riboflavin metabolism</t>
  </si>
  <si>
    <t>ko00740</t>
  </si>
  <si>
    <t>Ubiquinone and other terpenoid-quinone biosynthesis</t>
  </si>
  <si>
    <t>ko00130</t>
  </si>
  <si>
    <t>Mismatch repair</t>
  </si>
  <si>
    <t>ko03430</t>
  </si>
  <si>
    <t>Butanoate metabolism</t>
  </si>
  <si>
    <t>ko00650</t>
  </si>
  <si>
    <t>Glycosylphosphatidylinositol(GPI)-anchor biosynthesis</t>
  </si>
  <si>
    <t>ko00563</t>
  </si>
  <si>
    <t>DNA replication</t>
  </si>
  <si>
    <t>ko03030</t>
  </si>
  <si>
    <t>Lipoic acid metabolism</t>
  </si>
  <si>
    <t>ko00785</t>
  </si>
  <si>
    <t>Alanine, aspartate and glutamate metabolism</t>
  </si>
  <si>
    <t>ko00250</t>
  </si>
  <si>
    <t>RNA degradation</t>
  </si>
  <si>
    <t>ko03018</t>
  </si>
  <si>
    <t>Terpenoid backbone biosynthesis</t>
  </si>
  <si>
    <t>ko00900</t>
  </si>
  <si>
    <t>Fructose and mannose metabolism</t>
  </si>
  <si>
    <t>ko00051</t>
  </si>
  <si>
    <t>Nucleotide excision repair</t>
  </si>
  <si>
    <t>ko03420</t>
  </si>
  <si>
    <t>Ribosome biogenesis in eukaryotes</t>
  </si>
  <si>
    <t>ko03008</t>
  </si>
  <si>
    <t>Glycerophospholipid metabolism</t>
  </si>
  <si>
    <t>ko00564</t>
  </si>
  <si>
    <t>Phenylalanine, tyrosine and tryptophan biosynthesis</t>
  </si>
  <si>
    <t>ko00400</t>
  </si>
  <si>
    <t>Betalain biosynthesis</t>
  </si>
  <si>
    <t>ko00965</t>
  </si>
  <si>
    <t>Histidine metabolism</t>
  </si>
  <si>
    <t>ko00340</t>
  </si>
  <si>
    <t>Glycolysis / Gluconeogenesis</t>
  </si>
  <si>
    <t>ko00010</t>
  </si>
  <si>
    <t>Monoterpenoid biosynthesis</t>
  </si>
  <si>
    <t>ko00902</t>
  </si>
  <si>
    <t>Folate biosynthesis</t>
  </si>
  <si>
    <t>ko00790</t>
  </si>
  <si>
    <t>Ascorbate and aldarate metabolism</t>
  </si>
  <si>
    <t>ko00053</t>
  </si>
  <si>
    <t>Aminoacyl-tRNA biosynthesis</t>
  </si>
  <si>
    <t>ko00970</t>
  </si>
  <si>
    <t>Biosynthesis of unsaturated fatty acids</t>
  </si>
  <si>
    <t>ko01040</t>
  </si>
  <si>
    <t>Diterpenoid biosynthesis</t>
  </si>
  <si>
    <t>ko00904</t>
  </si>
  <si>
    <t>Thiamine metabolism</t>
  </si>
  <si>
    <t>ko00730</t>
  </si>
  <si>
    <t>Lysine degradation</t>
  </si>
  <si>
    <t>ko00310</t>
  </si>
  <si>
    <t>Citrate cycle (TCA cycle)</t>
  </si>
  <si>
    <t>ko00020</t>
  </si>
  <si>
    <t>Fatty acid metabolism</t>
  </si>
  <si>
    <t>ko00071</t>
  </si>
  <si>
    <t>RNA transport</t>
  </si>
  <si>
    <t>ko03013</t>
  </si>
  <si>
    <t>Valine, leucine and isoleucine degradation</t>
  </si>
  <si>
    <t>ko00280</t>
  </si>
  <si>
    <t>Galactose metabolism</t>
  </si>
  <si>
    <t>ko00052</t>
  </si>
  <si>
    <t>Sulfur metabolism</t>
  </si>
  <si>
    <t>ko00920</t>
  </si>
  <si>
    <t>Glucosinolate biosynthesis</t>
  </si>
  <si>
    <t>ko00966</t>
  </si>
  <si>
    <t>Linoleic acid metabolism</t>
  </si>
  <si>
    <t>ko00591</t>
  </si>
  <si>
    <t>Phagosome</t>
  </si>
  <si>
    <t>ko04145</t>
  </si>
  <si>
    <t>Plant-pathogen interaction</t>
  </si>
  <si>
    <t>ko04626</t>
  </si>
  <si>
    <t>Cutin, suberine and wax biosynthesis</t>
  </si>
  <si>
    <t>ko00073</t>
  </si>
  <si>
    <t>Other glycan degradation</t>
  </si>
  <si>
    <t>ko00511</t>
  </si>
  <si>
    <t>Steroid biosynthesis</t>
  </si>
  <si>
    <t>ko00100</t>
  </si>
  <si>
    <t>Base excision repair</t>
  </si>
  <si>
    <t>ko03410</t>
  </si>
  <si>
    <t>Sulfur relay system</t>
  </si>
  <si>
    <t>ko04122</t>
  </si>
  <si>
    <t>Phenylalanine metabolism</t>
  </si>
  <si>
    <t>ko00360</t>
  </si>
  <si>
    <t>Ribosome</t>
  </si>
  <si>
    <t>ko03010</t>
  </si>
  <si>
    <t>Glycosphingolipid biosynthesis - ganglio series</t>
  </si>
  <si>
    <t>ko00604</t>
  </si>
  <si>
    <t>mRNA surveillance pathway</t>
  </si>
  <si>
    <t>ko03015</t>
  </si>
  <si>
    <t>RNA polymerase</t>
  </si>
  <si>
    <t>ko03020</t>
  </si>
  <si>
    <t>Indole alkaloid biosynthesis</t>
  </si>
  <si>
    <t>ko00901</t>
  </si>
  <si>
    <t>Carotenoid biosynthesis</t>
  </si>
  <si>
    <t>ko00906</t>
  </si>
  <si>
    <t>Spliceosome</t>
  </si>
  <si>
    <t>ko03040</t>
  </si>
  <si>
    <t>Glycerolipid metabolism</t>
  </si>
  <si>
    <t>ko00561</t>
  </si>
  <si>
    <t>Arginine and proline metabolism</t>
  </si>
  <si>
    <t>ko00330</t>
  </si>
  <si>
    <t>Purine metabolism</t>
  </si>
  <si>
    <t>ko00230</t>
  </si>
  <si>
    <t>Protein processing in endoplasmic reticulum</t>
  </si>
  <si>
    <t>ko04141</t>
  </si>
  <si>
    <t>beta-Alanine metabolism</t>
  </si>
  <si>
    <t>ko00410</t>
  </si>
  <si>
    <t>Nicotinate and nicotinamide metabolism</t>
  </si>
  <si>
    <t>ko00760</t>
  </si>
  <si>
    <t>Glycosphingolipid biosynthesis - globo series</t>
  </si>
  <si>
    <t>ko00603</t>
  </si>
  <si>
    <t>C5-Branched dibasic acid metabolism</t>
  </si>
  <si>
    <t>ko00660</t>
  </si>
  <si>
    <t>Selenocompound metabolism</t>
  </si>
  <si>
    <t>ko00450</t>
  </si>
  <si>
    <t>Non-homologous end-joining</t>
  </si>
  <si>
    <t>ko03450</t>
  </si>
  <si>
    <t>Glycosaminoglycan degradation</t>
  </si>
  <si>
    <t>ko00531</t>
  </si>
  <si>
    <t>Phosphatidylinositol signaling system</t>
  </si>
  <si>
    <t>ko04070</t>
  </si>
  <si>
    <t>SNARE interactions in vesicular transport</t>
  </si>
  <si>
    <t>ko04130</t>
  </si>
  <si>
    <t>Pyrimidine metabolism</t>
  </si>
  <si>
    <t>ko00240</t>
  </si>
  <si>
    <t>Basal transcription factors</t>
  </si>
  <si>
    <t>ko03022</t>
  </si>
  <si>
    <t>Sphingolipid metabolism</t>
  </si>
  <si>
    <t>ko00600</t>
  </si>
  <si>
    <t>Protein export</t>
  </si>
  <si>
    <t>ko03060</t>
  </si>
  <si>
    <t>Circadian rhythm - mammal</t>
  </si>
  <si>
    <t>ko04710</t>
  </si>
  <si>
    <t>Other types of O-glycan biosynthesis</t>
  </si>
  <si>
    <t>ko00514</t>
  </si>
  <si>
    <t>Amino sugar and nucleotide sugar metabolism</t>
  </si>
  <si>
    <t>ko00520</t>
  </si>
  <si>
    <t>Endocytosis</t>
  </si>
  <si>
    <t>ko04144</t>
  </si>
  <si>
    <t>Pantothenate and CoA biosynthesis</t>
  </si>
  <si>
    <t>ko00770</t>
  </si>
  <si>
    <t>Fatty acid elongation</t>
  </si>
  <si>
    <t>ko00062</t>
  </si>
  <si>
    <t>Inositol phosphate metabolism</t>
  </si>
  <si>
    <t>ko00562</t>
  </si>
  <si>
    <t>Ubiquitin mediated proteolysis</t>
  </si>
  <si>
    <t>ko04120</t>
  </si>
  <si>
    <t>N-Glycan biosynthesis</t>
  </si>
  <si>
    <t>ko00510</t>
  </si>
  <si>
    <t>Sesquiterpenoid and triterpenoid biosynthesis</t>
  </si>
  <si>
    <t>ko00909</t>
  </si>
  <si>
    <t>Proteasome</t>
  </si>
  <si>
    <t>ko03050</t>
  </si>
  <si>
    <t>DEGs with pathway annotation (3723)</t>
  </si>
  <si>
    <t>Biotin metabolism</t>
  </si>
  <si>
    <t>ko00780</t>
  </si>
  <si>
    <t>DEGs with pathway annotation (6861)</t>
  </si>
  <si>
    <t>percentage</t>
  </si>
  <si>
    <t>Table S3-1. KEGG pathway enrichment analysis between PS vs.WS DEGs</t>
  </si>
  <si>
    <t>Table S3-2. KEGG pathway enrichment analysis between PF vs.WF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name val="宋体"/>
      <charset val="134"/>
    </font>
    <font>
      <sz val="10"/>
      <color indexed="8"/>
      <name val="Times New Roman"/>
      <family val="1"/>
    </font>
    <font>
      <sz val="9"/>
      <name val="宋体"/>
      <charset val="134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name val="宋体"/>
      <charset val="134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8"/>
  <sheetViews>
    <sheetView workbookViewId="0">
      <selection sqref="A1:J1"/>
    </sheetView>
  </sheetViews>
  <sheetFormatPr defaultRowHeight="14.25" x14ac:dyDescent="0.15"/>
  <cols>
    <col min="1" max="1" width="7.125" customWidth="1"/>
    <col min="2" max="2" width="40.5" customWidth="1"/>
    <col min="3" max="3" width="21.25" customWidth="1"/>
    <col min="5" max="5" width="10.375" customWidth="1"/>
    <col min="6" max="6" width="11.25" customWidth="1"/>
  </cols>
  <sheetData>
    <row r="1" spans="1:10" ht="18.75" x14ac:dyDescent="0.15">
      <c r="A1" s="8" t="s">
        <v>262</v>
      </c>
      <c r="B1" s="9"/>
      <c r="C1" s="9"/>
      <c r="D1" s="9"/>
      <c r="E1" s="9"/>
      <c r="F1" s="9"/>
      <c r="G1" s="9"/>
      <c r="H1" s="9"/>
      <c r="I1" s="9"/>
      <c r="J1" s="9"/>
    </row>
    <row r="2" spans="1:10" x14ac:dyDescent="0.15">
      <c r="A2" s="2" t="s">
        <v>0</v>
      </c>
      <c r="B2" s="3" t="s">
        <v>1</v>
      </c>
      <c r="C2" s="3" t="s">
        <v>260</v>
      </c>
      <c r="D2" s="3" t="s">
        <v>261</v>
      </c>
      <c r="E2" s="3" t="s">
        <v>2</v>
      </c>
      <c r="F2" s="2" t="s">
        <v>3</v>
      </c>
      <c r="G2" s="2" t="s">
        <v>4</v>
      </c>
    </row>
    <row r="3" spans="1:10" ht="15" x14ac:dyDescent="0.15">
      <c r="A3" s="5">
        <v>1</v>
      </c>
      <c r="B3" s="6" t="s">
        <v>5</v>
      </c>
      <c r="C3" s="6">
        <v>48</v>
      </c>
      <c r="D3" s="7">
        <f>C3/6861</f>
        <v>6.996064713598601E-3</v>
      </c>
      <c r="E3" s="6">
        <v>1.265063E-20</v>
      </c>
      <c r="F3" s="5">
        <v>9.4405500000000006E-19</v>
      </c>
      <c r="G3" s="5" t="s">
        <v>6</v>
      </c>
    </row>
    <row r="4" spans="1:10" ht="15" x14ac:dyDescent="0.15">
      <c r="A4" s="5">
        <v>2</v>
      </c>
      <c r="B4" s="6" t="s">
        <v>7</v>
      </c>
      <c r="C4" s="6">
        <v>71</v>
      </c>
      <c r="D4" s="7">
        <f t="shared" ref="D4:D67" si="0">C4/6861</f>
        <v>1.034834572219793E-2</v>
      </c>
      <c r="E4" s="6">
        <v>1.4985E-20</v>
      </c>
      <c r="F4" s="5">
        <v>9.4405500000000006E-19</v>
      </c>
      <c r="G4" s="5" t="s">
        <v>8</v>
      </c>
    </row>
    <row r="5" spans="1:10" ht="15" x14ac:dyDescent="0.15">
      <c r="A5" s="5">
        <v>3</v>
      </c>
      <c r="B5" s="6" t="s">
        <v>9</v>
      </c>
      <c r="C5" s="6">
        <v>1456</v>
      </c>
      <c r="D5" s="7">
        <f t="shared" si="0"/>
        <v>0.21221396297915757</v>
      </c>
      <c r="E5" s="6">
        <v>4.757262E-9</v>
      </c>
      <c r="F5" s="5">
        <v>1.9980500000000001E-7</v>
      </c>
      <c r="G5" s="5" t="s">
        <v>10</v>
      </c>
    </row>
    <row r="6" spans="1:10" ht="15" x14ac:dyDescent="0.15">
      <c r="A6" s="5">
        <v>4</v>
      </c>
      <c r="B6" s="6" t="s">
        <v>11</v>
      </c>
      <c r="C6" s="6">
        <v>88</v>
      </c>
      <c r="D6" s="7">
        <f t="shared" si="0"/>
        <v>1.2826118641597434E-2</v>
      </c>
      <c r="E6" s="6">
        <v>2.9579849999999999E-8</v>
      </c>
      <c r="F6" s="5">
        <v>9.3176530000000004E-7</v>
      </c>
      <c r="G6" s="5" t="s">
        <v>12</v>
      </c>
    </row>
    <row r="7" spans="1:10" ht="15" x14ac:dyDescent="0.15">
      <c r="A7" s="5">
        <v>5</v>
      </c>
      <c r="B7" s="6" t="s">
        <v>13</v>
      </c>
      <c r="C7" s="6">
        <v>136</v>
      </c>
      <c r="D7" s="7">
        <f t="shared" si="0"/>
        <v>1.9822183355196036E-2</v>
      </c>
      <c r="E7" s="6">
        <v>1.149099E-7</v>
      </c>
      <c r="F7" s="5">
        <v>2.8957289999999998E-6</v>
      </c>
      <c r="G7" s="5" t="s">
        <v>14</v>
      </c>
    </row>
    <row r="8" spans="1:10" ht="15" x14ac:dyDescent="0.15">
      <c r="A8" s="5">
        <v>6</v>
      </c>
      <c r="B8" s="6" t="s">
        <v>15</v>
      </c>
      <c r="C8" s="6">
        <v>136</v>
      </c>
      <c r="D8" s="7">
        <f t="shared" si="0"/>
        <v>1.9822183355196036E-2</v>
      </c>
      <c r="E8" s="6">
        <v>3.0822399999999999E-7</v>
      </c>
      <c r="F8" s="5">
        <v>6.472704E-6</v>
      </c>
      <c r="G8" s="5" t="s">
        <v>16</v>
      </c>
    </row>
    <row r="9" spans="1:10" ht="15" x14ac:dyDescent="0.15">
      <c r="A9" s="5">
        <v>7</v>
      </c>
      <c r="B9" s="6" t="s">
        <v>17</v>
      </c>
      <c r="C9" s="6">
        <v>52</v>
      </c>
      <c r="D9" s="7">
        <f t="shared" si="0"/>
        <v>7.579070106398484E-3</v>
      </c>
      <c r="E9" s="6">
        <v>5.8215570000000004E-7</v>
      </c>
      <c r="F9" s="5">
        <v>1.04788E-5</v>
      </c>
      <c r="G9" s="5" t="s">
        <v>18</v>
      </c>
    </row>
    <row r="10" spans="1:10" ht="15" x14ac:dyDescent="0.15">
      <c r="A10" s="5">
        <v>8</v>
      </c>
      <c r="B10" s="6" t="s">
        <v>19</v>
      </c>
      <c r="C10" s="6">
        <v>129</v>
      </c>
      <c r="D10" s="7">
        <f t="shared" si="0"/>
        <v>1.880192391779624E-2</v>
      </c>
      <c r="E10" s="6">
        <v>9.0906670000000002E-7</v>
      </c>
      <c r="F10" s="5">
        <v>1.43178E-5</v>
      </c>
      <c r="G10" s="5" t="s">
        <v>20</v>
      </c>
    </row>
    <row r="11" spans="1:10" ht="15" x14ac:dyDescent="0.15">
      <c r="A11" s="5">
        <v>9</v>
      </c>
      <c r="B11" s="6" t="s">
        <v>21</v>
      </c>
      <c r="C11" s="6">
        <v>106</v>
      </c>
      <c r="D11" s="7">
        <f t="shared" si="0"/>
        <v>1.544964290919691E-2</v>
      </c>
      <c r="E11" s="6">
        <v>1.9097600000000001E-6</v>
      </c>
      <c r="F11" s="5">
        <v>2.673664E-5</v>
      </c>
      <c r="G11" s="5" t="s">
        <v>22</v>
      </c>
    </row>
    <row r="12" spans="1:10" ht="15" x14ac:dyDescent="0.15">
      <c r="A12" s="5">
        <v>10</v>
      </c>
      <c r="B12" s="6" t="s">
        <v>23</v>
      </c>
      <c r="C12" s="6">
        <v>671</v>
      </c>
      <c r="D12" s="7">
        <f t="shared" si="0"/>
        <v>9.7799154642180447E-2</v>
      </c>
      <c r="E12" s="6">
        <v>2.854289E-5</v>
      </c>
      <c r="F12" s="5">
        <v>3.5964040000000002E-4</v>
      </c>
      <c r="G12" s="5" t="s">
        <v>24</v>
      </c>
    </row>
    <row r="13" spans="1:10" ht="15" x14ac:dyDescent="0.15">
      <c r="A13" s="5">
        <v>11</v>
      </c>
      <c r="B13" s="6" t="s">
        <v>25</v>
      </c>
      <c r="C13" s="6">
        <v>43</v>
      </c>
      <c r="D13" s="7">
        <f t="shared" si="0"/>
        <v>6.2673079725987469E-3</v>
      </c>
      <c r="E13" s="6">
        <v>6.473421E-4</v>
      </c>
      <c r="F13" s="5">
        <v>7.4150099999999997E-3</v>
      </c>
      <c r="G13" s="5" t="s">
        <v>26</v>
      </c>
    </row>
    <row r="14" spans="1:10" ht="15" x14ac:dyDescent="0.15">
      <c r="A14" s="5">
        <v>12</v>
      </c>
      <c r="B14" s="6" t="s">
        <v>27</v>
      </c>
      <c r="C14" s="6">
        <v>48</v>
      </c>
      <c r="D14" s="7">
        <f t="shared" si="0"/>
        <v>6.996064713598601E-3</v>
      </c>
      <c r="E14" s="6">
        <v>2.9374789999999998E-3</v>
      </c>
      <c r="F14" s="5">
        <v>3.0843530000000001E-2</v>
      </c>
      <c r="G14" s="5" t="s">
        <v>28</v>
      </c>
    </row>
    <row r="15" spans="1:10" ht="15" x14ac:dyDescent="0.15">
      <c r="A15" s="5">
        <v>13</v>
      </c>
      <c r="B15" s="6" t="s">
        <v>29</v>
      </c>
      <c r="C15" s="6">
        <v>40</v>
      </c>
      <c r="D15" s="7">
        <f t="shared" si="0"/>
        <v>5.830053927998834E-3</v>
      </c>
      <c r="E15" s="6">
        <v>5.7277739999999997E-3</v>
      </c>
      <c r="F15" s="5">
        <v>5.5515349999999998E-2</v>
      </c>
      <c r="G15" s="5" t="s">
        <v>30</v>
      </c>
    </row>
    <row r="16" spans="1:10" ht="15" x14ac:dyDescent="0.15">
      <c r="A16" s="5">
        <v>14</v>
      </c>
      <c r="B16" s="6" t="s">
        <v>31</v>
      </c>
      <c r="C16" s="6">
        <v>34</v>
      </c>
      <c r="D16" s="7">
        <f t="shared" si="0"/>
        <v>4.955545838799009E-3</v>
      </c>
      <c r="E16" s="6">
        <v>1.3418279999999999E-2</v>
      </c>
      <c r="F16" s="5">
        <v>0.1207645</v>
      </c>
      <c r="G16" s="5" t="s">
        <v>32</v>
      </c>
    </row>
    <row r="17" spans="1:7" ht="15" x14ac:dyDescent="0.15">
      <c r="A17" s="5">
        <v>15</v>
      </c>
      <c r="B17" s="6" t="s">
        <v>33</v>
      </c>
      <c r="C17" s="6">
        <v>69</v>
      </c>
      <c r="D17" s="7">
        <f t="shared" si="0"/>
        <v>1.0056843025797988E-2</v>
      </c>
      <c r="E17" s="6">
        <v>1.681587E-2</v>
      </c>
      <c r="F17" s="5">
        <v>0.13478780000000001</v>
      </c>
      <c r="G17" s="5" t="s">
        <v>34</v>
      </c>
    </row>
    <row r="18" spans="1:7" ht="15" x14ac:dyDescent="0.15">
      <c r="A18" s="5">
        <v>16</v>
      </c>
      <c r="B18" s="6" t="s">
        <v>35</v>
      </c>
      <c r="C18" s="6">
        <v>77</v>
      </c>
      <c r="D18" s="7">
        <f t="shared" si="0"/>
        <v>1.1222853811397756E-2</v>
      </c>
      <c r="E18" s="6">
        <v>1.7629289999999999E-2</v>
      </c>
      <c r="F18" s="5">
        <v>0.13478780000000001</v>
      </c>
      <c r="G18" s="5" t="s">
        <v>36</v>
      </c>
    </row>
    <row r="19" spans="1:7" ht="15" x14ac:dyDescent="0.15">
      <c r="A19" s="5">
        <v>17</v>
      </c>
      <c r="B19" s="6" t="s">
        <v>37</v>
      </c>
      <c r="C19" s="6">
        <v>58</v>
      </c>
      <c r="D19" s="7">
        <f t="shared" si="0"/>
        <v>8.4535781955983099E-3</v>
      </c>
      <c r="E19" s="6">
        <v>1.8185659999999999E-2</v>
      </c>
      <c r="F19" s="5">
        <v>0.13478780000000001</v>
      </c>
      <c r="G19" s="5" t="s">
        <v>38</v>
      </c>
    </row>
    <row r="20" spans="1:7" ht="15" x14ac:dyDescent="0.15">
      <c r="A20" s="5">
        <v>18</v>
      </c>
      <c r="B20" s="6" t="s">
        <v>39</v>
      </c>
      <c r="C20" s="6">
        <v>462</v>
      </c>
      <c r="D20" s="7">
        <f t="shared" si="0"/>
        <v>6.7337122868386529E-2</v>
      </c>
      <c r="E20" s="6">
        <v>2.535169E-2</v>
      </c>
      <c r="F20" s="5">
        <v>0.1774618</v>
      </c>
      <c r="G20" s="5" t="s">
        <v>40</v>
      </c>
    </row>
    <row r="21" spans="1:7" ht="15" x14ac:dyDescent="0.15">
      <c r="A21" s="5">
        <v>19</v>
      </c>
      <c r="B21" s="6" t="s">
        <v>41</v>
      </c>
      <c r="C21" s="6">
        <v>26</v>
      </c>
      <c r="D21" s="7">
        <f t="shared" si="0"/>
        <v>3.789535053199242E-3</v>
      </c>
      <c r="E21" s="6">
        <v>3.6041009999999998E-2</v>
      </c>
      <c r="F21" s="5">
        <v>0.22601289999999999</v>
      </c>
      <c r="G21" s="5" t="s">
        <v>42</v>
      </c>
    </row>
    <row r="22" spans="1:7" ht="15" x14ac:dyDescent="0.15">
      <c r="A22" s="5">
        <v>20</v>
      </c>
      <c r="B22" s="6" t="s">
        <v>43</v>
      </c>
      <c r="C22" s="6">
        <v>30</v>
      </c>
      <c r="D22" s="7">
        <f t="shared" si="0"/>
        <v>4.3725404459991251E-3</v>
      </c>
      <c r="E22" s="6">
        <v>3.6119610000000003E-2</v>
      </c>
      <c r="F22" s="5">
        <v>0.22601289999999999</v>
      </c>
      <c r="G22" s="5" t="s">
        <v>44</v>
      </c>
    </row>
    <row r="23" spans="1:7" ht="15" x14ac:dyDescent="0.15">
      <c r="A23" s="5">
        <v>21</v>
      </c>
      <c r="B23" s="6" t="s">
        <v>45</v>
      </c>
      <c r="C23" s="6">
        <v>156</v>
      </c>
      <c r="D23" s="7">
        <f t="shared" si="0"/>
        <v>2.2737210319195452E-2</v>
      </c>
      <c r="E23" s="6">
        <v>3.7668809999999997E-2</v>
      </c>
      <c r="F23" s="5">
        <v>0.22601289999999999</v>
      </c>
      <c r="G23" s="5" t="s">
        <v>46</v>
      </c>
    </row>
    <row r="24" spans="1:7" ht="15" x14ac:dyDescent="0.15">
      <c r="A24" s="5">
        <v>22</v>
      </c>
      <c r="B24" s="6" t="s">
        <v>47</v>
      </c>
      <c r="C24" s="6">
        <v>26</v>
      </c>
      <c r="D24" s="7">
        <f t="shared" si="0"/>
        <v>3.789535053199242E-3</v>
      </c>
      <c r="E24" s="6">
        <v>4.7890340000000003E-2</v>
      </c>
      <c r="F24" s="5">
        <v>0.274281</v>
      </c>
      <c r="G24" s="5" t="s">
        <v>48</v>
      </c>
    </row>
    <row r="25" spans="1:7" ht="15" x14ac:dyDescent="0.15">
      <c r="A25" s="5">
        <v>23</v>
      </c>
      <c r="B25" s="6" t="s">
        <v>49</v>
      </c>
      <c r="C25" s="6">
        <v>27</v>
      </c>
      <c r="D25" s="7">
        <f t="shared" si="0"/>
        <v>3.935286401399213E-3</v>
      </c>
      <c r="E25" s="6">
        <v>7.1401300000000001E-2</v>
      </c>
      <c r="F25" s="5">
        <v>0.39115490000000003</v>
      </c>
      <c r="G25" s="5" t="s">
        <v>50</v>
      </c>
    </row>
    <row r="26" spans="1:7" ht="15" x14ac:dyDescent="0.15">
      <c r="A26" s="5">
        <v>24</v>
      </c>
      <c r="B26" s="6" t="s">
        <v>51</v>
      </c>
      <c r="C26" s="6">
        <v>18</v>
      </c>
      <c r="D26" s="7">
        <f t="shared" si="0"/>
        <v>2.6235242675994755E-3</v>
      </c>
      <c r="E26" s="6">
        <v>8.7460650000000001E-2</v>
      </c>
      <c r="F26" s="5">
        <v>0.45916839999999998</v>
      </c>
      <c r="G26" s="5" t="s">
        <v>52</v>
      </c>
    </row>
    <row r="27" spans="1:7" ht="15" x14ac:dyDescent="0.15">
      <c r="A27" s="5">
        <v>25</v>
      </c>
      <c r="B27" s="6" t="s">
        <v>53</v>
      </c>
      <c r="C27" s="6">
        <v>38</v>
      </c>
      <c r="D27" s="7">
        <f t="shared" si="0"/>
        <v>5.538551231598892E-3</v>
      </c>
      <c r="E27" s="6">
        <v>0.1091408</v>
      </c>
      <c r="F27" s="5">
        <v>0.55006960000000005</v>
      </c>
      <c r="G27" s="5" t="s">
        <v>54</v>
      </c>
    </row>
    <row r="28" spans="1:7" ht="15" x14ac:dyDescent="0.15">
      <c r="A28" s="5">
        <v>26</v>
      </c>
      <c r="B28" s="6" t="s">
        <v>55</v>
      </c>
      <c r="C28" s="6">
        <v>27</v>
      </c>
      <c r="D28" s="7">
        <f t="shared" si="0"/>
        <v>3.935286401399213E-3</v>
      </c>
      <c r="E28" s="6">
        <v>0.12213540000000001</v>
      </c>
      <c r="F28" s="5">
        <v>0.5794184</v>
      </c>
      <c r="G28" s="5" t="s">
        <v>56</v>
      </c>
    </row>
    <row r="29" spans="1:7" ht="15" x14ac:dyDescent="0.15">
      <c r="A29" s="5">
        <v>27</v>
      </c>
      <c r="B29" s="6" t="s">
        <v>57</v>
      </c>
      <c r="C29" s="6">
        <v>9</v>
      </c>
      <c r="D29" s="7">
        <f t="shared" si="0"/>
        <v>1.3117621337997377E-3</v>
      </c>
      <c r="E29" s="6">
        <v>0.1299187</v>
      </c>
      <c r="F29" s="5">
        <v>0.5794184</v>
      </c>
      <c r="G29" s="5" t="s">
        <v>58</v>
      </c>
    </row>
    <row r="30" spans="1:7" ht="15" x14ac:dyDescent="0.15">
      <c r="A30" s="5">
        <v>28</v>
      </c>
      <c r="B30" s="6" t="s">
        <v>59</v>
      </c>
      <c r="C30" s="6">
        <v>404</v>
      </c>
      <c r="D30" s="7">
        <f t="shared" si="0"/>
        <v>5.8883544672788224E-2</v>
      </c>
      <c r="E30" s="6">
        <v>0.13732849999999999</v>
      </c>
      <c r="F30" s="5">
        <v>0.5794184</v>
      </c>
      <c r="G30" s="5" t="s">
        <v>60</v>
      </c>
    </row>
    <row r="31" spans="1:7" ht="15" x14ac:dyDescent="0.15">
      <c r="A31" s="5">
        <v>29</v>
      </c>
      <c r="B31" s="6" t="s">
        <v>61</v>
      </c>
      <c r="C31" s="6">
        <v>36</v>
      </c>
      <c r="D31" s="7">
        <f t="shared" si="0"/>
        <v>5.2470485351989509E-3</v>
      </c>
      <c r="E31" s="6">
        <v>0.1401424</v>
      </c>
      <c r="F31" s="5">
        <v>0.5794184</v>
      </c>
      <c r="G31" s="5" t="s">
        <v>62</v>
      </c>
    </row>
    <row r="32" spans="1:7" ht="15" x14ac:dyDescent="0.15">
      <c r="A32" s="5">
        <v>30</v>
      </c>
      <c r="B32" s="6" t="s">
        <v>63</v>
      </c>
      <c r="C32" s="6">
        <v>29</v>
      </c>
      <c r="D32" s="7">
        <f t="shared" si="0"/>
        <v>4.226789097799155E-3</v>
      </c>
      <c r="E32" s="6">
        <v>0.14139470000000001</v>
      </c>
      <c r="F32" s="5">
        <v>0.5794184</v>
      </c>
      <c r="G32" s="5" t="s">
        <v>64</v>
      </c>
    </row>
    <row r="33" spans="1:7" ht="15" x14ac:dyDescent="0.15">
      <c r="A33" s="5">
        <v>31</v>
      </c>
      <c r="B33" s="6" t="s">
        <v>65</v>
      </c>
      <c r="C33" s="6">
        <v>28</v>
      </c>
      <c r="D33" s="7">
        <f t="shared" si="0"/>
        <v>4.081037749599184E-3</v>
      </c>
      <c r="E33" s="6">
        <v>0.1430033</v>
      </c>
      <c r="F33" s="5">
        <v>0.5794184</v>
      </c>
      <c r="G33" s="5" t="s">
        <v>66</v>
      </c>
    </row>
    <row r="34" spans="1:7" ht="15" x14ac:dyDescent="0.15">
      <c r="A34" s="5">
        <v>32</v>
      </c>
      <c r="B34" s="6" t="s">
        <v>67</v>
      </c>
      <c r="C34" s="6">
        <v>42</v>
      </c>
      <c r="D34" s="7">
        <f t="shared" si="0"/>
        <v>6.121556624398776E-3</v>
      </c>
      <c r="E34" s="6">
        <v>0.14769959999999999</v>
      </c>
      <c r="F34" s="5">
        <v>0.5794184</v>
      </c>
      <c r="G34" s="5" t="s">
        <v>68</v>
      </c>
    </row>
    <row r="35" spans="1:7" ht="15" x14ac:dyDescent="0.15">
      <c r="A35" s="5">
        <v>33</v>
      </c>
      <c r="B35" s="6" t="s">
        <v>69</v>
      </c>
      <c r="C35" s="6">
        <v>18</v>
      </c>
      <c r="D35" s="7">
        <f t="shared" si="0"/>
        <v>2.6235242675994755E-3</v>
      </c>
      <c r="E35" s="6">
        <v>0.15298229999999999</v>
      </c>
      <c r="F35" s="5">
        <v>0.5794184</v>
      </c>
      <c r="G35" s="5" t="s">
        <v>70</v>
      </c>
    </row>
    <row r="36" spans="1:7" ht="15" x14ac:dyDescent="0.15">
      <c r="A36" s="5">
        <v>34</v>
      </c>
      <c r="B36" s="6" t="s">
        <v>71</v>
      </c>
      <c r="C36" s="6">
        <v>58</v>
      </c>
      <c r="D36" s="7">
        <f t="shared" si="0"/>
        <v>8.4535781955983099E-3</v>
      </c>
      <c r="E36" s="6">
        <v>0.15635099999999999</v>
      </c>
      <c r="F36" s="5">
        <v>0.5794184</v>
      </c>
      <c r="G36" s="5" t="s">
        <v>72</v>
      </c>
    </row>
    <row r="37" spans="1:7" ht="15" x14ac:dyDescent="0.15">
      <c r="A37" s="5">
        <v>35</v>
      </c>
      <c r="B37" s="6" t="s">
        <v>73</v>
      </c>
      <c r="C37" s="6">
        <v>38</v>
      </c>
      <c r="D37" s="7">
        <f t="shared" si="0"/>
        <v>5.538551231598892E-3</v>
      </c>
      <c r="E37" s="6">
        <v>0.1737158</v>
      </c>
      <c r="F37" s="5">
        <v>0.62537690000000001</v>
      </c>
      <c r="G37" s="5" t="s">
        <v>74</v>
      </c>
    </row>
    <row r="38" spans="1:7" ht="15" x14ac:dyDescent="0.15">
      <c r="A38" s="5">
        <v>36</v>
      </c>
      <c r="B38" s="6" t="s">
        <v>75</v>
      </c>
      <c r="C38" s="6">
        <v>30</v>
      </c>
      <c r="D38" s="7">
        <f t="shared" si="0"/>
        <v>4.3725404459991251E-3</v>
      </c>
      <c r="E38" s="6">
        <v>0.19857530000000001</v>
      </c>
      <c r="F38" s="5">
        <v>0.69501360000000001</v>
      </c>
      <c r="G38" s="5" t="s">
        <v>76</v>
      </c>
    </row>
    <row r="39" spans="1:7" ht="15" x14ac:dyDescent="0.15">
      <c r="A39" s="5">
        <v>37</v>
      </c>
      <c r="B39" s="6" t="s">
        <v>77</v>
      </c>
      <c r="C39" s="6">
        <v>25</v>
      </c>
      <c r="D39" s="7">
        <f t="shared" si="0"/>
        <v>3.643783704999271E-3</v>
      </c>
      <c r="E39" s="6">
        <v>0.22416630000000001</v>
      </c>
      <c r="F39" s="5">
        <v>0.76337710000000003</v>
      </c>
      <c r="G39" s="5" t="s">
        <v>78</v>
      </c>
    </row>
    <row r="40" spans="1:7" ht="15" x14ac:dyDescent="0.15">
      <c r="A40" s="5">
        <v>38</v>
      </c>
      <c r="B40" s="6" t="s">
        <v>79</v>
      </c>
      <c r="C40" s="6">
        <v>39</v>
      </c>
      <c r="D40" s="7">
        <f t="shared" si="0"/>
        <v>5.684302579798863E-3</v>
      </c>
      <c r="E40" s="6">
        <v>0.24425810000000001</v>
      </c>
      <c r="F40" s="5">
        <v>0.80142999999999998</v>
      </c>
      <c r="G40" s="5" t="s">
        <v>80</v>
      </c>
    </row>
    <row r="41" spans="1:7" ht="15" x14ac:dyDescent="0.15">
      <c r="A41" s="5">
        <v>39</v>
      </c>
      <c r="B41" s="6" t="s">
        <v>81</v>
      </c>
      <c r="C41" s="6">
        <v>56</v>
      </c>
      <c r="D41" s="7">
        <f t="shared" si="0"/>
        <v>8.1620754991983679E-3</v>
      </c>
      <c r="E41" s="6">
        <v>0.24915989999999999</v>
      </c>
      <c r="F41" s="5">
        <v>0.80142999999999998</v>
      </c>
      <c r="G41" s="5" t="s">
        <v>82</v>
      </c>
    </row>
    <row r="42" spans="1:7" ht="15" x14ac:dyDescent="0.15">
      <c r="A42" s="5">
        <v>40</v>
      </c>
      <c r="B42" s="6" t="s">
        <v>83</v>
      </c>
      <c r="C42" s="6">
        <v>48</v>
      </c>
      <c r="D42" s="7">
        <f t="shared" si="0"/>
        <v>6.996064713598601E-3</v>
      </c>
      <c r="E42" s="6">
        <v>0.2697524</v>
      </c>
      <c r="F42" s="5">
        <v>0.80142999999999998</v>
      </c>
      <c r="G42" s="5" t="s">
        <v>84</v>
      </c>
    </row>
    <row r="43" spans="1:7" ht="15" x14ac:dyDescent="0.15">
      <c r="A43" s="5">
        <v>41</v>
      </c>
      <c r="B43" s="6" t="s">
        <v>85</v>
      </c>
      <c r="C43" s="6">
        <v>69</v>
      </c>
      <c r="D43" s="7">
        <f t="shared" si="0"/>
        <v>1.0056843025797988E-2</v>
      </c>
      <c r="E43" s="6">
        <v>0.2718718</v>
      </c>
      <c r="F43" s="5">
        <v>0.80142999999999998</v>
      </c>
      <c r="G43" s="5" t="s">
        <v>86</v>
      </c>
    </row>
    <row r="44" spans="1:7" ht="15" x14ac:dyDescent="0.15">
      <c r="A44" s="5">
        <v>42</v>
      </c>
      <c r="B44" s="6" t="s">
        <v>87</v>
      </c>
      <c r="C44" s="6">
        <v>9</v>
      </c>
      <c r="D44" s="7">
        <f t="shared" si="0"/>
        <v>1.3117621337997377E-3</v>
      </c>
      <c r="E44" s="6">
        <v>0.2723411</v>
      </c>
      <c r="F44" s="5">
        <v>0.80142999999999998</v>
      </c>
      <c r="G44" s="5" t="s">
        <v>88</v>
      </c>
    </row>
    <row r="45" spans="1:7" ht="15" x14ac:dyDescent="0.15">
      <c r="A45" s="5">
        <v>43</v>
      </c>
      <c r="B45" s="6" t="s">
        <v>89</v>
      </c>
      <c r="C45" s="6">
        <v>6</v>
      </c>
      <c r="D45" s="7">
        <f t="shared" si="0"/>
        <v>8.7450808919982512E-4</v>
      </c>
      <c r="E45" s="6">
        <v>0.27350390000000002</v>
      </c>
      <c r="F45" s="5">
        <v>0.80142999999999998</v>
      </c>
      <c r="G45" s="5" t="s">
        <v>90</v>
      </c>
    </row>
    <row r="46" spans="1:7" ht="15" x14ac:dyDescent="0.15">
      <c r="A46" s="5">
        <v>44</v>
      </c>
      <c r="B46" s="6" t="s">
        <v>91</v>
      </c>
      <c r="C46" s="6">
        <v>19</v>
      </c>
      <c r="D46" s="7">
        <f t="shared" si="0"/>
        <v>2.769275615799446E-3</v>
      </c>
      <c r="E46" s="6">
        <v>0.30550640000000001</v>
      </c>
      <c r="F46" s="5">
        <v>0.86912199999999995</v>
      </c>
      <c r="G46" s="5" t="s">
        <v>92</v>
      </c>
    </row>
    <row r="47" spans="1:7" ht="15" x14ac:dyDescent="0.15">
      <c r="A47" s="5">
        <v>45</v>
      </c>
      <c r="B47" s="6" t="s">
        <v>93</v>
      </c>
      <c r="C47" s="6">
        <v>26</v>
      </c>
      <c r="D47" s="7">
        <f t="shared" si="0"/>
        <v>3.789535053199242E-3</v>
      </c>
      <c r="E47" s="6">
        <v>0.31040069999999997</v>
      </c>
      <c r="F47" s="5">
        <v>0.86912199999999995</v>
      </c>
      <c r="G47" s="5" t="s">
        <v>94</v>
      </c>
    </row>
    <row r="48" spans="1:7" ht="15" x14ac:dyDescent="0.15">
      <c r="A48" s="5">
        <v>46</v>
      </c>
      <c r="B48" s="6" t="s">
        <v>95</v>
      </c>
      <c r="C48" s="6">
        <v>9</v>
      </c>
      <c r="D48" s="7">
        <f t="shared" si="0"/>
        <v>1.3117621337997377E-3</v>
      </c>
      <c r="E48" s="6">
        <v>0.34751520000000002</v>
      </c>
      <c r="F48" s="5">
        <v>0.92326350000000001</v>
      </c>
      <c r="G48" s="5" t="s">
        <v>96</v>
      </c>
    </row>
    <row r="49" spans="1:7" ht="15" x14ac:dyDescent="0.15">
      <c r="A49" s="5">
        <v>47</v>
      </c>
      <c r="B49" s="6" t="s">
        <v>97</v>
      </c>
      <c r="C49" s="6">
        <v>41</v>
      </c>
      <c r="D49" s="7">
        <f t="shared" si="0"/>
        <v>5.975805276198805E-3</v>
      </c>
      <c r="E49" s="6">
        <v>0.34896909999999998</v>
      </c>
      <c r="F49" s="5">
        <v>0.92326350000000001</v>
      </c>
      <c r="G49" s="5" t="s">
        <v>98</v>
      </c>
    </row>
    <row r="50" spans="1:7" ht="15" x14ac:dyDescent="0.15">
      <c r="A50" s="5">
        <v>48</v>
      </c>
      <c r="B50" s="6" t="s">
        <v>99</v>
      </c>
      <c r="C50" s="6">
        <v>22</v>
      </c>
      <c r="D50" s="7">
        <f t="shared" si="0"/>
        <v>3.2065296603993585E-3</v>
      </c>
      <c r="E50" s="6">
        <v>0.36265599999999998</v>
      </c>
      <c r="F50" s="5">
        <v>0.92326350000000001</v>
      </c>
      <c r="G50" s="5" t="s">
        <v>100</v>
      </c>
    </row>
    <row r="51" spans="1:7" ht="15" x14ac:dyDescent="0.15">
      <c r="A51" s="5">
        <v>49</v>
      </c>
      <c r="B51" s="6" t="s">
        <v>101</v>
      </c>
      <c r="C51" s="6">
        <v>8</v>
      </c>
      <c r="D51" s="7">
        <f t="shared" si="0"/>
        <v>1.1660107855997668E-3</v>
      </c>
      <c r="E51" s="6">
        <v>0.3631759</v>
      </c>
      <c r="F51" s="5">
        <v>0.92326350000000001</v>
      </c>
      <c r="G51" s="5" t="s">
        <v>102</v>
      </c>
    </row>
    <row r="52" spans="1:7" ht="15" x14ac:dyDescent="0.15">
      <c r="A52" s="5">
        <v>50</v>
      </c>
      <c r="B52" s="6" t="s">
        <v>103</v>
      </c>
      <c r="C52" s="6">
        <v>10</v>
      </c>
      <c r="D52" s="7">
        <f t="shared" si="0"/>
        <v>1.4575134819997085E-3</v>
      </c>
      <c r="E52" s="6">
        <v>0.36637439999999999</v>
      </c>
      <c r="F52" s="5">
        <v>0.92326350000000001</v>
      </c>
      <c r="G52" s="5" t="s">
        <v>104</v>
      </c>
    </row>
    <row r="53" spans="1:7" ht="15" x14ac:dyDescent="0.15">
      <c r="A53" s="5">
        <v>51</v>
      </c>
      <c r="B53" s="6" t="s">
        <v>105</v>
      </c>
      <c r="C53" s="6">
        <v>16</v>
      </c>
      <c r="D53" s="7">
        <f t="shared" si="0"/>
        <v>2.3320215711995335E-3</v>
      </c>
      <c r="E53" s="6">
        <v>0.38301439999999998</v>
      </c>
      <c r="F53" s="5">
        <v>0.94627090000000003</v>
      </c>
      <c r="G53" s="5" t="s">
        <v>106</v>
      </c>
    </row>
    <row r="54" spans="1:7" ht="15" x14ac:dyDescent="0.15">
      <c r="A54" s="5">
        <v>52</v>
      </c>
      <c r="B54" s="6" t="s">
        <v>107</v>
      </c>
      <c r="C54" s="6">
        <v>22</v>
      </c>
      <c r="D54" s="7">
        <f t="shared" si="0"/>
        <v>3.2065296603993585E-3</v>
      </c>
      <c r="E54" s="6">
        <v>0.40369699999999997</v>
      </c>
      <c r="F54" s="5">
        <v>0.96353549999999999</v>
      </c>
      <c r="G54" s="5" t="s">
        <v>108</v>
      </c>
    </row>
    <row r="55" spans="1:7" ht="15" x14ac:dyDescent="0.15">
      <c r="A55" s="5">
        <v>53</v>
      </c>
      <c r="B55" s="6" t="s">
        <v>109</v>
      </c>
      <c r="C55" s="6">
        <v>15</v>
      </c>
      <c r="D55" s="7">
        <f t="shared" si="0"/>
        <v>2.1862702229995625E-3</v>
      </c>
      <c r="E55" s="6">
        <v>0.40927669999999999</v>
      </c>
      <c r="F55" s="5">
        <v>0.96353549999999999</v>
      </c>
      <c r="G55" s="5" t="s">
        <v>110</v>
      </c>
    </row>
    <row r="56" spans="1:7" ht="15" x14ac:dyDescent="0.15">
      <c r="A56" s="5">
        <v>54</v>
      </c>
      <c r="B56" s="6" t="s">
        <v>111</v>
      </c>
      <c r="C56" s="6">
        <v>33</v>
      </c>
      <c r="D56" s="7">
        <f t="shared" si="0"/>
        <v>4.809794490599038E-3</v>
      </c>
      <c r="E56" s="6">
        <v>0.41294380000000003</v>
      </c>
      <c r="F56" s="5">
        <v>0.96353549999999999</v>
      </c>
      <c r="G56" s="5" t="s">
        <v>112</v>
      </c>
    </row>
    <row r="57" spans="1:7" ht="15" x14ac:dyDescent="0.15">
      <c r="A57" s="5">
        <v>55</v>
      </c>
      <c r="B57" s="6" t="s">
        <v>113</v>
      </c>
      <c r="C57" s="6">
        <v>28</v>
      </c>
      <c r="D57" s="7">
        <f t="shared" si="0"/>
        <v>4.081037749599184E-3</v>
      </c>
      <c r="E57" s="6">
        <v>0.44186530000000002</v>
      </c>
      <c r="F57" s="5">
        <v>0.99715339999999997</v>
      </c>
      <c r="G57" s="5" t="s">
        <v>114</v>
      </c>
    </row>
    <row r="58" spans="1:7" ht="15" x14ac:dyDescent="0.15">
      <c r="A58" s="5">
        <v>56</v>
      </c>
      <c r="B58" s="6" t="s">
        <v>115</v>
      </c>
      <c r="C58" s="6">
        <v>6</v>
      </c>
      <c r="D58" s="7">
        <f t="shared" si="0"/>
        <v>8.7450808919982512E-4</v>
      </c>
      <c r="E58" s="6">
        <v>0.44494309999999998</v>
      </c>
      <c r="F58" s="5">
        <v>0.99715339999999997</v>
      </c>
      <c r="G58" s="5" t="s">
        <v>116</v>
      </c>
    </row>
    <row r="59" spans="1:7" ht="15" x14ac:dyDescent="0.15">
      <c r="A59" s="5">
        <v>57</v>
      </c>
      <c r="B59" s="6" t="s">
        <v>117</v>
      </c>
      <c r="C59" s="6">
        <v>20</v>
      </c>
      <c r="D59" s="7">
        <f t="shared" si="0"/>
        <v>2.915026963999417E-3</v>
      </c>
      <c r="E59" s="6">
        <v>0.45109320000000003</v>
      </c>
      <c r="F59" s="5">
        <v>0.99715339999999997</v>
      </c>
      <c r="G59" s="5" t="s">
        <v>118</v>
      </c>
    </row>
    <row r="60" spans="1:7" ht="15" x14ac:dyDescent="0.15">
      <c r="A60" s="5">
        <v>58</v>
      </c>
      <c r="B60" s="6" t="s">
        <v>119</v>
      </c>
      <c r="C60" s="6">
        <v>73</v>
      </c>
      <c r="D60" s="7">
        <f t="shared" si="0"/>
        <v>1.0639848418597872E-2</v>
      </c>
      <c r="E60" s="6">
        <v>0.47213490000000002</v>
      </c>
      <c r="F60" s="5">
        <v>0.99988259999999995</v>
      </c>
      <c r="G60" s="5" t="s">
        <v>120</v>
      </c>
    </row>
    <row r="61" spans="1:7" ht="15" x14ac:dyDescent="0.15">
      <c r="A61" s="5">
        <v>59</v>
      </c>
      <c r="B61" s="6" t="s">
        <v>121</v>
      </c>
      <c r="C61" s="6">
        <v>40</v>
      </c>
      <c r="D61" s="7">
        <f t="shared" si="0"/>
        <v>5.830053927998834E-3</v>
      </c>
      <c r="E61" s="6">
        <v>0.4722326</v>
      </c>
      <c r="F61" s="5">
        <v>0.99988259999999995</v>
      </c>
      <c r="G61" s="5" t="s">
        <v>122</v>
      </c>
    </row>
    <row r="62" spans="1:7" ht="15" x14ac:dyDescent="0.15">
      <c r="A62" s="5">
        <v>60</v>
      </c>
      <c r="B62" s="6" t="s">
        <v>123</v>
      </c>
      <c r="C62" s="6">
        <v>25</v>
      </c>
      <c r="D62" s="7">
        <f t="shared" si="0"/>
        <v>3.643783704999271E-3</v>
      </c>
      <c r="E62" s="6">
        <v>0.48236200000000001</v>
      </c>
      <c r="F62" s="5">
        <v>0.99988259999999995</v>
      </c>
      <c r="G62" s="5" t="s">
        <v>124</v>
      </c>
    </row>
    <row r="63" spans="1:7" ht="15" x14ac:dyDescent="0.15">
      <c r="A63" s="5">
        <v>61</v>
      </c>
      <c r="B63" s="6" t="s">
        <v>125</v>
      </c>
      <c r="C63" s="6">
        <v>37</v>
      </c>
      <c r="D63" s="7">
        <f t="shared" si="0"/>
        <v>5.3927998833989211E-3</v>
      </c>
      <c r="E63" s="6">
        <v>0.51104959999999999</v>
      </c>
      <c r="F63" s="5">
        <v>0.99988259999999995</v>
      </c>
      <c r="G63" s="5" t="s">
        <v>126</v>
      </c>
    </row>
    <row r="64" spans="1:7" ht="15" x14ac:dyDescent="0.15">
      <c r="A64" s="5">
        <v>62</v>
      </c>
      <c r="B64" s="6" t="s">
        <v>127</v>
      </c>
      <c r="C64" s="6">
        <v>92</v>
      </c>
      <c r="D64" s="7">
        <f t="shared" si="0"/>
        <v>1.3409124034397318E-2</v>
      </c>
      <c r="E64" s="6">
        <v>0.5202253</v>
      </c>
      <c r="F64" s="5">
        <v>0.99988259999999995</v>
      </c>
      <c r="G64" s="5" t="s">
        <v>128</v>
      </c>
    </row>
    <row r="65" spans="1:7" ht="15" x14ac:dyDescent="0.15">
      <c r="A65" s="5">
        <v>63</v>
      </c>
      <c r="B65" s="6" t="s">
        <v>129</v>
      </c>
      <c r="C65" s="6">
        <v>84</v>
      </c>
      <c r="D65" s="7">
        <f t="shared" si="0"/>
        <v>1.2243113248797552E-2</v>
      </c>
      <c r="E65" s="6">
        <v>0.52462750000000002</v>
      </c>
      <c r="F65" s="5">
        <v>0.99988259999999995</v>
      </c>
      <c r="G65" s="5" t="s">
        <v>130</v>
      </c>
    </row>
    <row r="66" spans="1:7" ht="15" x14ac:dyDescent="0.15">
      <c r="A66" s="5">
        <v>64</v>
      </c>
      <c r="B66" s="6" t="s">
        <v>131</v>
      </c>
      <c r="C66" s="6">
        <v>17</v>
      </c>
      <c r="D66" s="7">
        <f t="shared" si="0"/>
        <v>2.4777729193995045E-3</v>
      </c>
      <c r="E66" s="6">
        <v>0.54657359999999999</v>
      </c>
      <c r="F66" s="5">
        <v>0.99988259999999995</v>
      </c>
      <c r="G66" s="5" t="s">
        <v>132</v>
      </c>
    </row>
    <row r="67" spans="1:7" ht="15" x14ac:dyDescent="0.15">
      <c r="A67" s="5">
        <v>65</v>
      </c>
      <c r="B67" s="6" t="s">
        <v>133</v>
      </c>
      <c r="C67" s="6">
        <v>6</v>
      </c>
      <c r="D67" s="7">
        <f t="shared" si="0"/>
        <v>8.7450808919982512E-4</v>
      </c>
      <c r="E67" s="6">
        <v>0.54865229999999998</v>
      </c>
      <c r="F67" s="5">
        <v>0.99988259999999995</v>
      </c>
      <c r="G67" s="5" t="s">
        <v>134</v>
      </c>
    </row>
    <row r="68" spans="1:7" ht="15" x14ac:dyDescent="0.15">
      <c r="A68" s="5">
        <v>66</v>
      </c>
      <c r="B68" s="6" t="s">
        <v>135</v>
      </c>
      <c r="C68" s="6">
        <v>18</v>
      </c>
      <c r="D68" s="7">
        <f t="shared" ref="D68:D128" si="1">C68/6861</f>
        <v>2.6235242675994755E-3</v>
      </c>
      <c r="E68" s="6">
        <v>0.5578729</v>
      </c>
      <c r="F68" s="5">
        <v>0.99988259999999995</v>
      </c>
      <c r="G68" s="5" t="s">
        <v>136</v>
      </c>
    </row>
    <row r="69" spans="1:7" ht="15" x14ac:dyDescent="0.15">
      <c r="A69" s="5">
        <v>67</v>
      </c>
      <c r="B69" s="6" t="s">
        <v>137</v>
      </c>
      <c r="C69" s="6">
        <v>45</v>
      </c>
      <c r="D69" s="7">
        <f t="shared" si="1"/>
        <v>6.558810668998688E-3</v>
      </c>
      <c r="E69" s="6">
        <v>0.5629535</v>
      </c>
      <c r="F69" s="5">
        <v>0.99988259999999995</v>
      </c>
      <c r="G69" s="5" t="s">
        <v>138</v>
      </c>
    </row>
    <row r="70" spans="1:7" ht="15" x14ac:dyDescent="0.15">
      <c r="A70" s="5">
        <v>68</v>
      </c>
      <c r="B70" s="6" t="s">
        <v>139</v>
      </c>
      <c r="C70" s="6">
        <v>6</v>
      </c>
      <c r="D70" s="7">
        <f t="shared" si="1"/>
        <v>8.7450808919982512E-4</v>
      </c>
      <c r="E70" s="6">
        <v>0.57251779999999997</v>
      </c>
      <c r="F70" s="5">
        <v>0.99988259999999995</v>
      </c>
      <c r="G70" s="5" t="s">
        <v>140</v>
      </c>
    </row>
    <row r="71" spans="1:7" ht="15" x14ac:dyDescent="0.15">
      <c r="A71" s="5">
        <v>69</v>
      </c>
      <c r="B71" s="6" t="s">
        <v>141</v>
      </c>
      <c r="C71" s="6">
        <v>5</v>
      </c>
      <c r="D71" s="7">
        <f t="shared" si="1"/>
        <v>7.2875674099985425E-4</v>
      </c>
      <c r="E71" s="6">
        <v>0.57382520000000004</v>
      </c>
      <c r="F71" s="5">
        <v>0.99988259999999995</v>
      </c>
      <c r="G71" s="5" t="s">
        <v>142</v>
      </c>
    </row>
    <row r="72" spans="1:7" ht="15" x14ac:dyDescent="0.15">
      <c r="A72" s="5">
        <v>70</v>
      </c>
      <c r="B72" s="6" t="s">
        <v>143</v>
      </c>
      <c r="C72" s="6">
        <v>30</v>
      </c>
      <c r="D72" s="7">
        <f t="shared" si="1"/>
        <v>4.3725404459991251E-3</v>
      </c>
      <c r="E72" s="6">
        <v>0.57641600000000004</v>
      </c>
      <c r="F72" s="5">
        <v>0.99988259999999995</v>
      </c>
      <c r="G72" s="5" t="s">
        <v>144</v>
      </c>
    </row>
    <row r="73" spans="1:7" ht="15" x14ac:dyDescent="0.15">
      <c r="A73" s="5">
        <v>71</v>
      </c>
      <c r="B73" s="6" t="s">
        <v>145</v>
      </c>
      <c r="C73" s="6">
        <v>17</v>
      </c>
      <c r="D73" s="7">
        <f t="shared" si="1"/>
        <v>2.4777729193995045E-3</v>
      </c>
      <c r="E73" s="6">
        <v>0.57667029999999997</v>
      </c>
      <c r="F73" s="5">
        <v>0.99988259999999995</v>
      </c>
      <c r="G73" s="5" t="s">
        <v>146</v>
      </c>
    </row>
    <row r="74" spans="1:7" ht="15" x14ac:dyDescent="0.15">
      <c r="A74" s="5">
        <v>72</v>
      </c>
      <c r="B74" s="6" t="s">
        <v>147</v>
      </c>
      <c r="C74" s="6">
        <v>19</v>
      </c>
      <c r="D74" s="7">
        <f t="shared" si="1"/>
        <v>2.769275615799446E-3</v>
      </c>
      <c r="E74" s="6">
        <v>0.59142899999999998</v>
      </c>
      <c r="F74" s="5">
        <v>0.99988259999999995</v>
      </c>
      <c r="G74" s="5" t="s">
        <v>148</v>
      </c>
    </row>
    <row r="75" spans="1:7" ht="15" x14ac:dyDescent="0.15">
      <c r="A75" s="5">
        <v>73</v>
      </c>
      <c r="B75" s="6" t="s">
        <v>149</v>
      </c>
      <c r="C75" s="6">
        <v>56</v>
      </c>
      <c r="D75" s="7">
        <f t="shared" si="1"/>
        <v>8.1620754991983679E-3</v>
      </c>
      <c r="E75" s="6">
        <v>0.59154510000000005</v>
      </c>
      <c r="F75" s="5">
        <v>0.99988259999999995</v>
      </c>
      <c r="G75" s="5" t="s">
        <v>150</v>
      </c>
    </row>
    <row r="76" spans="1:7" ht="15" x14ac:dyDescent="0.15">
      <c r="A76" s="5">
        <v>74</v>
      </c>
      <c r="B76" s="6" t="s">
        <v>151</v>
      </c>
      <c r="C76" s="6">
        <v>8</v>
      </c>
      <c r="D76" s="7">
        <f t="shared" si="1"/>
        <v>1.1660107855997668E-3</v>
      </c>
      <c r="E76" s="6">
        <v>0.60635899999999998</v>
      </c>
      <c r="F76" s="5">
        <v>0.99988259999999995</v>
      </c>
      <c r="G76" s="5" t="s">
        <v>152</v>
      </c>
    </row>
    <row r="77" spans="1:7" ht="15" x14ac:dyDescent="0.15">
      <c r="A77" s="5">
        <v>75</v>
      </c>
      <c r="B77" s="6" t="s">
        <v>153</v>
      </c>
      <c r="C77" s="6">
        <v>14</v>
      </c>
      <c r="D77" s="7">
        <f t="shared" si="1"/>
        <v>2.040518874799592E-3</v>
      </c>
      <c r="E77" s="6">
        <v>0.60664510000000005</v>
      </c>
      <c r="F77" s="5">
        <v>0.99988259999999995</v>
      </c>
      <c r="G77" s="5" t="s">
        <v>154</v>
      </c>
    </row>
    <row r="78" spans="1:7" ht="15" x14ac:dyDescent="0.15">
      <c r="A78" s="5">
        <v>76</v>
      </c>
      <c r="B78" s="6" t="s">
        <v>155</v>
      </c>
      <c r="C78" s="6">
        <v>16</v>
      </c>
      <c r="D78" s="7">
        <f t="shared" si="1"/>
        <v>2.3320215711995335E-3</v>
      </c>
      <c r="E78" s="6">
        <v>0.62081209999999998</v>
      </c>
      <c r="F78" s="5">
        <v>0.99988259999999995</v>
      </c>
      <c r="G78" s="5" t="s">
        <v>156</v>
      </c>
    </row>
    <row r="79" spans="1:7" ht="15" x14ac:dyDescent="0.15">
      <c r="A79" s="5">
        <v>77</v>
      </c>
      <c r="B79" s="6" t="s">
        <v>157</v>
      </c>
      <c r="C79" s="6">
        <v>20</v>
      </c>
      <c r="D79" s="7">
        <f t="shared" si="1"/>
        <v>2.915026963999417E-3</v>
      </c>
      <c r="E79" s="6">
        <v>0.63357680000000005</v>
      </c>
      <c r="F79" s="5">
        <v>0.99988259999999995</v>
      </c>
      <c r="G79" s="5" t="s">
        <v>158</v>
      </c>
    </row>
    <row r="80" spans="1:7" ht="15" x14ac:dyDescent="0.15">
      <c r="A80" s="5">
        <v>78</v>
      </c>
      <c r="B80" s="6" t="s">
        <v>159</v>
      </c>
      <c r="C80" s="6">
        <v>145</v>
      </c>
      <c r="D80" s="7">
        <f t="shared" si="1"/>
        <v>2.1133945488995772E-2</v>
      </c>
      <c r="E80" s="6">
        <v>0.63484620000000003</v>
      </c>
      <c r="F80" s="5">
        <v>0.99988259999999995</v>
      </c>
      <c r="G80" s="5" t="s">
        <v>160</v>
      </c>
    </row>
    <row r="81" spans="1:7" ht="15" x14ac:dyDescent="0.15">
      <c r="A81" s="5">
        <v>79</v>
      </c>
      <c r="B81" s="6" t="s">
        <v>161</v>
      </c>
      <c r="C81" s="6">
        <v>25</v>
      </c>
      <c r="D81" s="7">
        <f t="shared" si="1"/>
        <v>3.643783704999271E-3</v>
      </c>
      <c r="E81" s="6">
        <v>0.64264390000000005</v>
      </c>
      <c r="F81" s="5">
        <v>0.99988259999999995</v>
      </c>
      <c r="G81" s="5" t="s">
        <v>162</v>
      </c>
    </row>
    <row r="82" spans="1:7" ht="15" x14ac:dyDescent="0.15">
      <c r="A82" s="5">
        <v>80</v>
      </c>
      <c r="B82" s="6" t="s">
        <v>163</v>
      </c>
      <c r="C82" s="6">
        <v>23</v>
      </c>
      <c r="D82" s="7">
        <f t="shared" si="1"/>
        <v>3.3522810085993295E-3</v>
      </c>
      <c r="E82" s="6">
        <v>0.64341599999999999</v>
      </c>
      <c r="F82" s="5">
        <v>0.99988259999999995</v>
      </c>
      <c r="G82" s="5" t="s">
        <v>164</v>
      </c>
    </row>
    <row r="83" spans="1:7" ht="15" x14ac:dyDescent="0.15">
      <c r="A83" s="5">
        <v>81</v>
      </c>
      <c r="B83" s="6" t="s">
        <v>165</v>
      </c>
      <c r="C83" s="6">
        <v>10</v>
      </c>
      <c r="D83" s="7">
        <f t="shared" si="1"/>
        <v>1.4575134819997085E-3</v>
      </c>
      <c r="E83" s="6">
        <v>0.64642719999999998</v>
      </c>
      <c r="F83" s="5">
        <v>0.99988259999999995</v>
      </c>
      <c r="G83" s="5" t="s">
        <v>166</v>
      </c>
    </row>
    <row r="84" spans="1:7" ht="15" x14ac:dyDescent="0.15">
      <c r="A84" s="5">
        <v>82</v>
      </c>
      <c r="B84" s="6" t="s">
        <v>167</v>
      </c>
      <c r="C84" s="6">
        <v>14</v>
      </c>
      <c r="D84" s="7">
        <f t="shared" si="1"/>
        <v>2.040518874799592E-3</v>
      </c>
      <c r="E84" s="6">
        <v>0.66754139999999995</v>
      </c>
      <c r="F84" s="5">
        <v>0.99988259999999995</v>
      </c>
      <c r="G84" s="5" t="s">
        <v>168</v>
      </c>
    </row>
    <row r="85" spans="1:7" ht="15" x14ac:dyDescent="0.15">
      <c r="A85" s="5">
        <v>83</v>
      </c>
      <c r="B85" s="6" t="s">
        <v>169</v>
      </c>
      <c r="C85" s="6">
        <v>8</v>
      </c>
      <c r="D85" s="7">
        <f t="shared" si="1"/>
        <v>1.1660107855997668E-3</v>
      </c>
      <c r="E85" s="6">
        <v>0.67326490000000005</v>
      </c>
      <c r="F85" s="5">
        <v>0.99988259999999995</v>
      </c>
      <c r="G85" s="5" t="s">
        <v>170</v>
      </c>
    </row>
    <row r="86" spans="1:7" ht="15" x14ac:dyDescent="0.15">
      <c r="A86" s="5">
        <v>84</v>
      </c>
      <c r="B86" s="6" t="s">
        <v>171</v>
      </c>
      <c r="C86" s="6">
        <v>34</v>
      </c>
      <c r="D86" s="7">
        <f t="shared" si="1"/>
        <v>4.955545838799009E-3</v>
      </c>
      <c r="E86" s="6">
        <v>0.6987487</v>
      </c>
      <c r="F86" s="5">
        <v>0.99988259999999995</v>
      </c>
      <c r="G86" s="5" t="s">
        <v>172</v>
      </c>
    </row>
    <row r="87" spans="1:7" ht="15" x14ac:dyDescent="0.15">
      <c r="A87" s="5">
        <v>85</v>
      </c>
      <c r="B87" s="6" t="s">
        <v>173</v>
      </c>
      <c r="C87" s="6">
        <v>370</v>
      </c>
      <c r="D87" s="7">
        <f t="shared" si="1"/>
        <v>5.3927998833989216E-2</v>
      </c>
      <c r="E87" s="6">
        <v>0.70358900000000002</v>
      </c>
      <c r="F87" s="5">
        <v>0.99988259999999995</v>
      </c>
      <c r="G87" s="5" t="s">
        <v>174</v>
      </c>
    </row>
    <row r="88" spans="1:7" ht="15" x14ac:dyDescent="0.15">
      <c r="A88" s="5">
        <v>86</v>
      </c>
      <c r="B88" s="6" t="s">
        <v>175</v>
      </c>
      <c r="C88" s="6">
        <v>32</v>
      </c>
      <c r="D88" s="7">
        <f t="shared" si="1"/>
        <v>4.664043142399067E-3</v>
      </c>
      <c r="E88" s="6">
        <v>0.70948299999999997</v>
      </c>
      <c r="F88" s="5">
        <v>0.99988259999999995</v>
      </c>
      <c r="G88" s="5" t="s">
        <v>176</v>
      </c>
    </row>
    <row r="89" spans="1:7" ht="15" x14ac:dyDescent="0.15">
      <c r="A89" s="5">
        <v>87</v>
      </c>
      <c r="B89" s="6" t="s">
        <v>177</v>
      </c>
      <c r="C89" s="6">
        <v>25</v>
      </c>
      <c r="D89" s="7">
        <f t="shared" si="1"/>
        <v>3.643783704999271E-3</v>
      </c>
      <c r="E89" s="6">
        <v>0.71818249999999995</v>
      </c>
      <c r="F89" s="5">
        <v>0.99988259999999995</v>
      </c>
      <c r="G89" s="5" t="s">
        <v>178</v>
      </c>
    </row>
    <row r="90" spans="1:7" ht="15" x14ac:dyDescent="0.15">
      <c r="A90" s="5">
        <v>88</v>
      </c>
      <c r="B90" s="6" t="s">
        <v>179</v>
      </c>
      <c r="C90" s="6">
        <v>13</v>
      </c>
      <c r="D90" s="7">
        <f t="shared" si="1"/>
        <v>1.894767526599621E-3</v>
      </c>
      <c r="E90" s="6">
        <v>0.72697069999999997</v>
      </c>
      <c r="F90" s="5">
        <v>0.99988259999999995</v>
      </c>
      <c r="G90" s="5" t="s">
        <v>180</v>
      </c>
    </row>
    <row r="91" spans="1:7" ht="15" x14ac:dyDescent="0.15">
      <c r="A91" s="5">
        <v>89</v>
      </c>
      <c r="B91" s="6" t="s">
        <v>181</v>
      </c>
      <c r="C91" s="6">
        <v>19</v>
      </c>
      <c r="D91" s="7">
        <f t="shared" si="1"/>
        <v>2.769275615799446E-3</v>
      </c>
      <c r="E91" s="6">
        <v>0.75249180000000004</v>
      </c>
      <c r="F91" s="5">
        <v>0.99988259999999995</v>
      </c>
      <c r="G91" s="5" t="s">
        <v>182</v>
      </c>
    </row>
    <row r="92" spans="1:7" ht="15" x14ac:dyDescent="0.15">
      <c r="A92" s="5">
        <v>90</v>
      </c>
      <c r="B92" s="6" t="s">
        <v>183</v>
      </c>
      <c r="C92" s="6">
        <v>3</v>
      </c>
      <c r="D92" s="7">
        <f t="shared" si="1"/>
        <v>4.3725404459991256E-4</v>
      </c>
      <c r="E92" s="6">
        <v>0.75804970000000005</v>
      </c>
      <c r="F92" s="5">
        <v>0.99988259999999995</v>
      </c>
      <c r="G92" s="5" t="s">
        <v>184</v>
      </c>
    </row>
    <row r="93" spans="1:7" ht="15" x14ac:dyDescent="0.15">
      <c r="A93" s="5">
        <v>91</v>
      </c>
      <c r="B93" s="6" t="s">
        <v>185</v>
      </c>
      <c r="C93" s="6">
        <v>38</v>
      </c>
      <c r="D93" s="7">
        <f t="shared" si="1"/>
        <v>5.538551231598892E-3</v>
      </c>
      <c r="E93" s="6">
        <v>0.76105639999999997</v>
      </c>
      <c r="F93" s="5">
        <v>0.99988259999999995</v>
      </c>
      <c r="G93" s="5" t="s">
        <v>186</v>
      </c>
    </row>
    <row r="94" spans="1:7" ht="15" x14ac:dyDescent="0.15">
      <c r="A94" s="5">
        <v>92</v>
      </c>
      <c r="B94" s="6" t="s">
        <v>187</v>
      </c>
      <c r="C94" s="6">
        <v>73</v>
      </c>
      <c r="D94" s="7">
        <f t="shared" si="1"/>
        <v>1.0639848418597872E-2</v>
      </c>
      <c r="E94" s="6">
        <v>0.79106189999999998</v>
      </c>
      <c r="F94" s="5">
        <v>0.99988259999999995</v>
      </c>
      <c r="G94" s="5" t="s">
        <v>188</v>
      </c>
    </row>
    <row r="95" spans="1:7" ht="15" x14ac:dyDescent="0.15">
      <c r="A95" s="5">
        <v>93</v>
      </c>
      <c r="B95" s="6" t="s">
        <v>189</v>
      </c>
      <c r="C95" s="6">
        <v>5</v>
      </c>
      <c r="D95" s="7">
        <f t="shared" si="1"/>
        <v>7.2875674099985425E-4</v>
      </c>
      <c r="E95" s="6">
        <v>0.79533160000000003</v>
      </c>
      <c r="F95" s="5">
        <v>0.99988259999999995</v>
      </c>
      <c r="G95" s="5" t="s">
        <v>190</v>
      </c>
    </row>
    <row r="96" spans="1:7" ht="15" x14ac:dyDescent="0.15">
      <c r="A96" s="5">
        <v>94</v>
      </c>
      <c r="B96" s="6" t="s">
        <v>191</v>
      </c>
      <c r="C96" s="6">
        <v>62</v>
      </c>
      <c r="D96" s="7">
        <f t="shared" si="1"/>
        <v>9.0365835883981921E-3</v>
      </c>
      <c r="E96" s="6">
        <v>0.79711290000000001</v>
      </c>
      <c r="F96" s="5">
        <v>0.99988259999999995</v>
      </c>
      <c r="G96" s="5" t="s">
        <v>192</v>
      </c>
    </row>
    <row r="97" spans="1:7" ht="15" x14ac:dyDescent="0.15">
      <c r="A97" s="5">
        <v>95</v>
      </c>
      <c r="B97" s="6" t="s">
        <v>193</v>
      </c>
      <c r="C97" s="6">
        <v>64</v>
      </c>
      <c r="D97" s="7">
        <f t="shared" si="1"/>
        <v>9.3280862847981341E-3</v>
      </c>
      <c r="E97" s="6">
        <v>0.81645699999999999</v>
      </c>
      <c r="F97" s="5">
        <v>0.99988259999999995</v>
      </c>
      <c r="G97" s="5" t="s">
        <v>194</v>
      </c>
    </row>
    <row r="98" spans="1:7" ht="15" x14ac:dyDescent="0.15">
      <c r="A98" s="5">
        <v>96</v>
      </c>
      <c r="B98" s="6" t="s">
        <v>195</v>
      </c>
      <c r="C98" s="6">
        <v>9</v>
      </c>
      <c r="D98" s="7">
        <f t="shared" si="1"/>
        <v>1.3117621337997377E-3</v>
      </c>
      <c r="E98" s="6">
        <v>0.81718299999999999</v>
      </c>
      <c r="F98" s="5">
        <v>0.99988259999999995</v>
      </c>
      <c r="G98" s="5" t="s">
        <v>196</v>
      </c>
    </row>
    <row r="99" spans="1:7" ht="15" x14ac:dyDescent="0.15">
      <c r="A99" s="5">
        <v>97</v>
      </c>
      <c r="B99" s="6" t="s">
        <v>197</v>
      </c>
      <c r="C99" s="6">
        <v>39</v>
      </c>
      <c r="D99" s="7">
        <f t="shared" si="1"/>
        <v>5.684302579798863E-3</v>
      </c>
      <c r="E99" s="6">
        <v>0.82099239999999996</v>
      </c>
      <c r="F99" s="5">
        <v>0.99988259999999995</v>
      </c>
      <c r="G99" s="5" t="s">
        <v>198</v>
      </c>
    </row>
    <row r="100" spans="1:7" ht="15" x14ac:dyDescent="0.15">
      <c r="A100" s="5">
        <v>98</v>
      </c>
      <c r="B100" s="6" t="s">
        <v>199</v>
      </c>
      <c r="C100" s="6">
        <v>155</v>
      </c>
      <c r="D100" s="7">
        <f t="shared" si="1"/>
        <v>2.259145897099548E-2</v>
      </c>
      <c r="E100" s="6">
        <v>0.82420839999999995</v>
      </c>
      <c r="F100" s="5">
        <v>0.99988259999999995</v>
      </c>
      <c r="G100" s="5" t="s">
        <v>200</v>
      </c>
    </row>
    <row r="101" spans="1:7" ht="15" x14ac:dyDescent="0.15">
      <c r="A101" s="5">
        <v>99</v>
      </c>
      <c r="B101" s="6" t="s">
        <v>201</v>
      </c>
      <c r="C101" s="6">
        <v>24</v>
      </c>
      <c r="D101" s="7">
        <f t="shared" si="1"/>
        <v>3.4980323567993005E-3</v>
      </c>
      <c r="E101" s="6">
        <v>0.82619160000000003</v>
      </c>
      <c r="F101" s="5">
        <v>0.99988259999999995</v>
      </c>
      <c r="G101" s="5" t="s">
        <v>202</v>
      </c>
    </row>
    <row r="102" spans="1:7" ht="15" x14ac:dyDescent="0.15">
      <c r="A102" s="5">
        <v>100</v>
      </c>
      <c r="B102" s="6" t="s">
        <v>203</v>
      </c>
      <c r="C102" s="6">
        <v>25</v>
      </c>
      <c r="D102" s="7">
        <f t="shared" si="1"/>
        <v>3.643783704999271E-3</v>
      </c>
      <c r="E102" s="6">
        <v>0.83768500000000001</v>
      </c>
      <c r="F102" s="5">
        <v>0.99988259999999995</v>
      </c>
      <c r="G102" s="5" t="s">
        <v>204</v>
      </c>
    </row>
    <row r="103" spans="1:7" ht="15" x14ac:dyDescent="0.15">
      <c r="A103" s="5">
        <v>101</v>
      </c>
      <c r="B103" s="6" t="s">
        <v>205</v>
      </c>
      <c r="C103" s="6">
        <v>124</v>
      </c>
      <c r="D103" s="7">
        <f t="shared" si="1"/>
        <v>1.8073167176796384E-2</v>
      </c>
      <c r="E103" s="6">
        <v>0.85040689999999997</v>
      </c>
      <c r="F103" s="5">
        <v>0.99988259999999995</v>
      </c>
      <c r="G103" s="5" t="s">
        <v>206</v>
      </c>
    </row>
    <row r="104" spans="1:7" ht="15" x14ac:dyDescent="0.15">
      <c r="A104" s="5">
        <v>102</v>
      </c>
      <c r="B104" s="6" t="s">
        <v>207</v>
      </c>
      <c r="C104" s="6">
        <v>127</v>
      </c>
      <c r="D104" s="7">
        <f t="shared" si="1"/>
        <v>1.8510421221396296E-2</v>
      </c>
      <c r="E104" s="6">
        <v>0.86959039999999999</v>
      </c>
      <c r="F104" s="5">
        <v>0.99988259999999995</v>
      </c>
      <c r="G104" s="5" t="s">
        <v>208</v>
      </c>
    </row>
    <row r="105" spans="1:7" ht="15" x14ac:dyDescent="0.15">
      <c r="A105" s="5">
        <v>103</v>
      </c>
      <c r="B105" s="6" t="s">
        <v>209</v>
      </c>
      <c r="C105" s="6">
        <v>18</v>
      </c>
      <c r="D105" s="7">
        <f t="shared" si="1"/>
        <v>2.6235242675994755E-3</v>
      </c>
      <c r="E105" s="6">
        <v>0.87667249999999997</v>
      </c>
      <c r="F105" s="5">
        <v>0.99988259999999995</v>
      </c>
      <c r="G105" s="5" t="s">
        <v>210</v>
      </c>
    </row>
    <row r="106" spans="1:7" ht="15" x14ac:dyDescent="0.15">
      <c r="A106" s="5">
        <v>104</v>
      </c>
      <c r="B106" s="6" t="s">
        <v>211</v>
      </c>
      <c r="C106" s="6">
        <v>8</v>
      </c>
      <c r="D106" s="7">
        <f t="shared" si="1"/>
        <v>1.1660107855997668E-3</v>
      </c>
      <c r="E106" s="6">
        <v>0.8772721</v>
      </c>
      <c r="F106" s="5">
        <v>0.99988259999999995</v>
      </c>
      <c r="G106" s="5" t="s">
        <v>212</v>
      </c>
    </row>
    <row r="107" spans="1:7" ht="15" x14ac:dyDescent="0.15">
      <c r="A107" s="5">
        <v>105</v>
      </c>
      <c r="B107" s="6" t="s">
        <v>213</v>
      </c>
      <c r="C107" s="6">
        <v>4</v>
      </c>
      <c r="D107" s="7">
        <f t="shared" si="1"/>
        <v>5.8300539279988338E-4</v>
      </c>
      <c r="E107" s="6">
        <v>0.89223799999999998</v>
      </c>
      <c r="F107" s="5">
        <v>0.99988259999999995</v>
      </c>
      <c r="G107" s="5" t="s">
        <v>214</v>
      </c>
    </row>
    <row r="108" spans="1:7" ht="15" x14ac:dyDescent="0.15">
      <c r="A108" s="5">
        <v>106</v>
      </c>
      <c r="B108" s="6" t="s">
        <v>215</v>
      </c>
      <c r="C108" s="6">
        <v>4</v>
      </c>
      <c r="D108" s="7">
        <f t="shared" si="1"/>
        <v>5.8300539279988338E-4</v>
      </c>
      <c r="E108" s="6">
        <v>0.89223799999999998</v>
      </c>
      <c r="F108" s="5">
        <v>0.99988259999999995</v>
      </c>
      <c r="G108" s="5" t="s">
        <v>216</v>
      </c>
    </row>
    <row r="109" spans="1:7" ht="15" x14ac:dyDescent="0.15">
      <c r="A109" s="5">
        <v>107</v>
      </c>
      <c r="B109" s="6" t="s">
        <v>217</v>
      </c>
      <c r="C109" s="6">
        <v>12</v>
      </c>
      <c r="D109" s="7">
        <f t="shared" si="1"/>
        <v>1.7490161783996502E-3</v>
      </c>
      <c r="E109" s="6">
        <v>0.89481279999999996</v>
      </c>
      <c r="F109" s="5">
        <v>0.99988259999999995</v>
      </c>
      <c r="G109" s="5" t="s">
        <v>218</v>
      </c>
    </row>
    <row r="110" spans="1:7" ht="15" x14ac:dyDescent="0.15">
      <c r="A110" s="5">
        <v>108</v>
      </c>
      <c r="B110" s="6" t="s">
        <v>219</v>
      </c>
      <c r="C110" s="6">
        <v>15</v>
      </c>
      <c r="D110" s="7">
        <f t="shared" si="1"/>
        <v>2.1862702229995625E-3</v>
      </c>
      <c r="E110" s="6">
        <v>0.90058919999999998</v>
      </c>
      <c r="F110" s="5">
        <v>0.99988259999999995</v>
      </c>
      <c r="G110" s="5" t="s">
        <v>220</v>
      </c>
    </row>
    <row r="111" spans="1:7" ht="15" x14ac:dyDescent="0.15">
      <c r="A111" s="5">
        <v>109</v>
      </c>
      <c r="B111" s="6" t="s">
        <v>221</v>
      </c>
      <c r="C111" s="6">
        <v>25</v>
      </c>
      <c r="D111" s="7">
        <f t="shared" si="1"/>
        <v>3.643783704999271E-3</v>
      </c>
      <c r="E111" s="6">
        <v>0.90599260000000004</v>
      </c>
      <c r="F111" s="5">
        <v>0.99988259999999995</v>
      </c>
      <c r="G111" s="5" t="s">
        <v>222</v>
      </c>
    </row>
    <row r="112" spans="1:7" ht="15" x14ac:dyDescent="0.15">
      <c r="A112" s="5">
        <v>110</v>
      </c>
      <c r="B112" s="6" t="s">
        <v>223</v>
      </c>
      <c r="C112" s="6">
        <v>31</v>
      </c>
      <c r="D112" s="7">
        <f t="shared" si="1"/>
        <v>4.518291794199096E-3</v>
      </c>
      <c r="E112" s="6">
        <v>0.90926320000000005</v>
      </c>
      <c r="F112" s="5">
        <v>0.99988259999999995</v>
      </c>
      <c r="G112" s="5" t="s">
        <v>224</v>
      </c>
    </row>
    <row r="113" spans="1:7" ht="15" x14ac:dyDescent="0.15">
      <c r="A113" s="5">
        <v>111</v>
      </c>
      <c r="B113" s="6" t="s">
        <v>225</v>
      </c>
      <c r="C113" s="6">
        <v>19</v>
      </c>
      <c r="D113" s="7">
        <f t="shared" si="1"/>
        <v>2.769275615799446E-3</v>
      </c>
      <c r="E113" s="6">
        <v>0.92898499999999995</v>
      </c>
      <c r="F113" s="5">
        <v>0.99988259999999995</v>
      </c>
      <c r="G113" s="5" t="s">
        <v>226</v>
      </c>
    </row>
    <row r="114" spans="1:7" ht="15" x14ac:dyDescent="0.15">
      <c r="A114" s="5">
        <v>112</v>
      </c>
      <c r="B114" s="6" t="s">
        <v>227</v>
      </c>
      <c r="C114" s="6">
        <v>91</v>
      </c>
      <c r="D114" s="7">
        <f t="shared" si="1"/>
        <v>1.3263372686197348E-2</v>
      </c>
      <c r="E114" s="6">
        <v>0.93837159999999997</v>
      </c>
      <c r="F114" s="5">
        <v>0.99988259999999995</v>
      </c>
      <c r="G114" s="5" t="s">
        <v>228</v>
      </c>
    </row>
    <row r="115" spans="1:7" ht="15" x14ac:dyDescent="0.15">
      <c r="A115" s="5">
        <v>113</v>
      </c>
      <c r="B115" s="6" t="s">
        <v>229</v>
      </c>
      <c r="C115" s="6">
        <v>18</v>
      </c>
      <c r="D115" s="7">
        <f t="shared" si="1"/>
        <v>2.6235242675994755E-3</v>
      </c>
      <c r="E115" s="6">
        <v>0.944855</v>
      </c>
      <c r="F115" s="5">
        <v>0.99988259999999995</v>
      </c>
      <c r="G115" s="5" t="s">
        <v>230</v>
      </c>
    </row>
    <row r="116" spans="1:7" ht="15" x14ac:dyDescent="0.15">
      <c r="A116" s="5">
        <v>114</v>
      </c>
      <c r="B116" s="6" t="s">
        <v>231</v>
      </c>
      <c r="C116" s="6">
        <v>22</v>
      </c>
      <c r="D116" s="7">
        <f t="shared" si="1"/>
        <v>3.2065296603993585E-3</v>
      </c>
      <c r="E116" s="6">
        <v>0.95478859999999999</v>
      </c>
      <c r="F116" s="5">
        <v>0.99988259999999995</v>
      </c>
      <c r="G116" s="5" t="s">
        <v>232</v>
      </c>
    </row>
    <row r="117" spans="1:7" ht="15" x14ac:dyDescent="0.15">
      <c r="A117" s="5">
        <v>115</v>
      </c>
      <c r="B117" s="6" t="s">
        <v>233</v>
      </c>
      <c r="C117" s="6">
        <v>18</v>
      </c>
      <c r="D117" s="7">
        <f t="shared" si="1"/>
        <v>2.6235242675994755E-3</v>
      </c>
      <c r="E117" s="6">
        <v>0.95970129999999998</v>
      </c>
      <c r="F117" s="5">
        <v>0.99988259999999995</v>
      </c>
      <c r="G117" s="5" t="s">
        <v>234</v>
      </c>
    </row>
    <row r="118" spans="1:7" ht="15" x14ac:dyDescent="0.15">
      <c r="A118" s="5">
        <v>116</v>
      </c>
      <c r="B118" s="6" t="s">
        <v>235</v>
      </c>
      <c r="C118" s="6">
        <v>12</v>
      </c>
      <c r="D118" s="7">
        <f t="shared" si="1"/>
        <v>1.7490161783996502E-3</v>
      </c>
      <c r="E118" s="6">
        <v>0.96009529999999998</v>
      </c>
      <c r="F118" s="5">
        <v>0.99988259999999995</v>
      </c>
      <c r="G118" s="5" t="s">
        <v>236</v>
      </c>
    </row>
    <row r="119" spans="1:7" ht="15" x14ac:dyDescent="0.15">
      <c r="A119" s="5">
        <v>117</v>
      </c>
      <c r="B119" s="6" t="s">
        <v>237</v>
      </c>
      <c r="C119" s="6">
        <v>8</v>
      </c>
      <c r="D119" s="7">
        <f t="shared" si="1"/>
        <v>1.1660107855997668E-3</v>
      </c>
      <c r="E119" s="6">
        <v>0.96496400000000004</v>
      </c>
      <c r="F119" s="5">
        <v>0.99988259999999995</v>
      </c>
      <c r="G119" s="5" t="s">
        <v>238</v>
      </c>
    </row>
    <row r="120" spans="1:7" ht="15" x14ac:dyDescent="0.15">
      <c r="A120" s="5">
        <v>118</v>
      </c>
      <c r="B120" s="6" t="s">
        <v>239</v>
      </c>
      <c r="C120" s="6">
        <v>46</v>
      </c>
      <c r="D120" s="7">
        <f t="shared" si="1"/>
        <v>6.704562017198659E-3</v>
      </c>
      <c r="E120" s="6">
        <v>0.9753503</v>
      </c>
      <c r="F120" s="5">
        <v>0.99988259999999995</v>
      </c>
      <c r="G120" s="5" t="s">
        <v>240</v>
      </c>
    </row>
    <row r="121" spans="1:7" ht="15" x14ac:dyDescent="0.15">
      <c r="A121" s="5">
        <v>119</v>
      </c>
      <c r="B121" s="6" t="s">
        <v>241</v>
      </c>
      <c r="C121" s="6">
        <v>105</v>
      </c>
      <c r="D121" s="7">
        <f t="shared" si="1"/>
        <v>1.530389156099694E-2</v>
      </c>
      <c r="E121" s="6">
        <v>0.97636129999999999</v>
      </c>
      <c r="F121" s="5">
        <v>0.99988259999999995</v>
      </c>
      <c r="G121" s="5" t="s">
        <v>242</v>
      </c>
    </row>
    <row r="122" spans="1:7" ht="15" x14ac:dyDescent="0.15">
      <c r="A122" s="5">
        <v>120</v>
      </c>
      <c r="B122" s="6" t="s">
        <v>243</v>
      </c>
      <c r="C122" s="6">
        <v>16</v>
      </c>
      <c r="D122" s="7">
        <f t="shared" si="1"/>
        <v>2.3320215711995335E-3</v>
      </c>
      <c r="E122" s="6">
        <v>0.97683160000000002</v>
      </c>
      <c r="F122" s="5">
        <v>0.99988259999999995</v>
      </c>
      <c r="G122" s="5" t="s">
        <v>244</v>
      </c>
    </row>
    <row r="123" spans="1:7" ht="15" x14ac:dyDescent="0.15">
      <c r="A123" s="5">
        <v>121</v>
      </c>
      <c r="B123" s="6" t="s">
        <v>245</v>
      </c>
      <c r="C123" s="6">
        <v>26</v>
      </c>
      <c r="D123" s="7">
        <f t="shared" si="1"/>
        <v>3.789535053199242E-3</v>
      </c>
      <c r="E123" s="6">
        <v>0.9777093</v>
      </c>
      <c r="F123" s="5">
        <v>0.99988259999999995</v>
      </c>
      <c r="G123" s="5" t="s">
        <v>246</v>
      </c>
    </row>
    <row r="124" spans="1:7" ht="15" x14ac:dyDescent="0.15">
      <c r="A124" s="5">
        <v>122</v>
      </c>
      <c r="B124" s="6" t="s">
        <v>247</v>
      </c>
      <c r="C124" s="6">
        <v>25</v>
      </c>
      <c r="D124" s="7">
        <f t="shared" si="1"/>
        <v>3.643783704999271E-3</v>
      </c>
      <c r="E124" s="6">
        <v>0.98436400000000002</v>
      </c>
      <c r="F124" s="5">
        <v>0.99988259999999995</v>
      </c>
      <c r="G124" s="5" t="s">
        <v>248</v>
      </c>
    </row>
    <row r="125" spans="1:7" ht="15" x14ac:dyDescent="0.15">
      <c r="A125" s="5">
        <v>123</v>
      </c>
      <c r="B125" s="6" t="s">
        <v>249</v>
      </c>
      <c r="C125" s="6">
        <v>82</v>
      </c>
      <c r="D125" s="7">
        <f t="shared" si="1"/>
        <v>1.195161055239761E-2</v>
      </c>
      <c r="E125" s="6">
        <v>0.99652660000000004</v>
      </c>
      <c r="F125" s="5">
        <v>0.99988259999999995</v>
      </c>
      <c r="G125" s="5" t="s">
        <v>250</v>
      </c>
    </row>
    <row r="126" spans="1:7" ht="15" x14ac:dyDescent="0.15">
      <c r="A126" s="5">
        <v>124</v>
      </c>
      <c r="B126" s="6" t="s">
        <v>251</v>
      </c>
      <c r="C126" s="6">
        <v>12</v>
      </c>
      <c r="D126" s="7">
        <f t="shared" si="1"/>
        <v>1.7490161783996502E-3</v>
      </c>
      <c r="E126" s="6">
        <v>0.99660700000000002</v>
      </c>
      <c r="F126" s="5">
        <v>0.99988259999999995</v>
      </c>
      <c r="G126" s="5" t="s">
        <v>252</v>
      </c>
    </row>
    <row r="127" spans="1:7" ht="15" x14ac:dyDescent="0.15">
      <c r="A127" s="5">
        <v>125</v>
      </c>
      <c r="B127" s="6" t="s">
        <v>253</v>
      </c>
      <c r="C127" s="6">
        <v>12</v>
      </c>
      <c r="D127" s="7">
        <f t="shared" si="1"/>
        <v>1.7490161783996502E-3</v>
      </c>
      <c r="E127" s="6">
        <v>0.99723220000000001</v>
      </c>
      <c r="F127" s="5">
        <v>0.99988259999999995</v>
      </c>
      <c r="G127" s="5" t="s">
        <v>254</v>
      </c>
    </row>
    <row r="128" spans="1:7" ht="15" x14ac:dyDescent="0.15">
      <c r="A128" s="5">
        <v>126</v>
      </c>
      <c r="B128" s="6" t="s">
        <v>255</v>
      </c>
      <c r="C128" s="6">
        <v>10</v>
      </c>
      <c r="D128" s="7">
        <f t="shared" si="1"/>
        <v>1.4575134819997085E-3</v>
      </c>
      <c r="E128" s="6">
        <v>0.99988259999999995</v>
      </c>
      <c r="F128" s="5">
        <v>0.99988259999999995</v>
      </c>
      <c r="G128" s="5" t="s">
        <v>256</v>
      </c>
    </row>
  </sheetData>
  <mergeCells count="1">
    <mergeCell ref="A1:J1"/>
  </mergeCells>
  <phoneticPr fontId="2" type="noConversion"/>
  <hyperlinks>
    <hyperlink ref="B3" location="gene1" tooltip="click to view genes" display="gene1"/>
    <hyperlink ref="B4" location="gene2" tooltip="click to view genes" display="gene2"/>
    <hyperlink ref="B5" location="gene3" tooltip="click to view genes" display="gene3"/>
    <hyperlink ref="B6" location="gene4" tooltip="click to view genes" display="gene4"/>
    <hyperlink ref="B7" location="gene5" tooltip="click to view genes" display="gene5"/>
    <hyperlink ref="B8" location="gene6" tooltip="click to view genes" display="gene6"/>
    <hyperlink ref="B9" location="gene7" tooltip="click to view genes" display="gene7"/>
    <hyperlink ref="B10" location="gene8" tooltip="click to view genes" display="gene8"/>
    <hyperlink ref="B11" location="gene9" tooltip="click to view genes" display="gene9"/>
    <hyperlink ref="B12" location="gene10" tooltip="click to view genes" display="gene10"/>
    <hyperlink ref="B13" location="gene11" tooltip="click to view genes" display="gene11"/>
    <hyperlink ref="B14" location="gene12" tooltip="click to view genes" display="gene12"/>
    <hyperlink ref="B15" location="gene13" tooltip="click to view genes" display="gene13"/>
    <hyperlink ref="B16" location="gene14" tooltip="click to view genes" display="gene14"/>
    <hyperlink ref="B17" location="gene15" tooltip="click to view genes" display="gene15"/>
    <hyperlink ref="B18" location="gene16" tooltip="click to view genes" display="gene16"/>
    <hyperlink ref="B19" location="gene17" tooltip="click to view genes" display="gene17"/>
    <hyperlink ref="B20" location="gene18" tooltip="click to view genes" display="gene18"/>
    <hyperlink ref="B21" location="gene19" tooltip="click to view genes" display="gene19"/>
    <hyperlink ref="B22" location="gene20" tooltip="click to view genes" display="gene20"/>
    <hyperlink ref="B23" location="gene21" tooltip="click to view genes" display="gene21"/>
    <hyperlink ref="B24" location="gene22" tooltip="click to view genes" display="gene22"/>
    <hyperlink ref="B25" location="gene23" tooltip="click to view genes" display="gene23"/>
    <hyperlink ref="B26" location="gene24" tooltip="click to view genes" display="gene24"/>
    <hyperlink ref="B27" location="gene25" tooltip="click to view genes" display="gene25"/>
    <hyperlink ref="B28" location="gene26" tooltip="click to view genes" display="gene26"/>
    <hyperlink ref="B29" location="gene27" tooltip="click to view genes" display="gene27"/>
    <hyperlink ref="B30" location="gene28" tooltip="click to view genes" display="gene28"/>
    <hyperlink ref="B31" location="gene29" tooltip="click to view genes" display="gene29"/>
    <hyperlink ref="B32" location="gene30" tooltip="click to view genes" display="gene30"/>
    <hyperlink ref="B33" location="gene31" tooltip="click to view genes" display="gene31"/>
    <hyperlink ref="B34" location="gene32" tooltip="click to view genes" display="gene32"/>
    <hyperlink ref="B35" location="gene33" tooltip="click to view genes" display="gene33"/>
    <hyperlink ref="B36" location="gene34" tooltip="click to view genes" display="gene34"/>
    <hyperlink ref="B37" location="gene35" tooltip="click to view genes" display="gene35"/>
    <hyperlink ref="B38" location="gene36" tooltip="click to view genes" display="gene36"/>
    <hyperlink ref="B39" location="gene37" tooltip="click to view genes" display="gene37"/>
    <hyperlink ref="B40" location="gene38" tooltip="click to view genes" display="gene38"/>
    <hyperlink ref="B41" location="gene39" tooltip="click to view genes" display="gene39"/>
    <hyperlink ref="B42" location="gene40" tooltip="click to view genes" display="gene40"/>
    <hyperlink ref="B43" location="gene41" tooltip="click to view genes" display="gene41"/>
    <hyperlink ref="B44" location="gene42" tooltip="click to view genes" display="gene42"/>
    <hyperlink ref="B45" location="gene43" tooltip="click to view genes" display="gene43"/>
    <hyperlink ref="B46" location="gene44" tooltip="click to view genes" display="gene44"/>
    <hyperlink ref="B47" location="gene45" tooltip="click to view genes" display="gene45"/>
    <hyperlink ref="B48" location="gene46" tooltip="click to view genes" display="gene46"/>
    <hyperlink ref="B49" location="gene47" tooltip="click to view genes" display="gene47"/>
    <hyperlink ref="B50" location="gene48" tooltip="click to view genes" display="gene48"/>
    <hyperlink ref="B51" location="gene49" tooltip="click to view genes" display="gene49"/>
    <hyperlink ref="B52" location="gene50" tooltip="click to view genes" display="gene50"/>
    <hyperlink ref="B53" location="gene51" tooltip="click to view genes" display="gene51"/>
    <hyperlink ref="B54" location="gene52" tooltip="click to view genes" display="gene52"/>
    <hyperlink ref="B55" location="gene53" tooltip="click to view genes" display="gene53"/>
    <hyperlink ref="B56" location="gene54" tooltip="click to view genes" display="gene54"/>
    <hyperlink ref="B57" location="gene55" tooltip="click to view genes" display="gene55"/>
    <hyperlink ref="B58" location="gene56" tooltip="click to view genes" display="gene56"/>
    <hyperlink ref="B59" location="gene57" tooltip="click to view genes" display="gene57"/>
    <hyperlink ref="B60" location="gene58" tooltip="click to view genes" display="gene58"/>
    <hyperlink ref="B61" location="gene59" tooltip="click to view genes" display="gene59"/>
    <hyperlink ref="B62" location="gene60" tooltip="click to view genes" display="gene60"/>
    <hyperlink ref="B63" location="gene61" tooltip="click to view genes" display="gene61"/>
    <hyperlink ref="B64" location="gene62" tooltip="click to view genes" display="gene62"/>
    <hyperlink ref="B65" location="gene63" tooltip="click to view genes" display="gene63"/>
    <hyperlink ref="B66" location="gene64" tooltip="click to view genes" display="gene64"/>
    <hyperlink ref="B67" location="gene65" tooltip="click to view genes" display="gene65"/>
    <hyperlink ref="B68" location="gene66" tooltip="click to view genes" display="gene66"/>
    <hyperlink ref="B69" location="gene67" tooltip="click to view genes" display="gene67"/>
    <hyperlink ref="B70" location="gene68" tooltip="click to view genes" display="gene68"/>
    <hyperlink ref="B71" location="gene69" tooltip="click to view genes" display="gene69"/>
    <hyperlink ref="B72" location="gene70" tooltip="click to view genes" display="gene70"/>
    <hyperlink ref="B73" location="gene71" tooltip="click to view genes" display="gene71"/>
    <hyperlink ref="B74" location="gene72" tooltip="click to view genes" display="gene72"/>
    <hyperlink ref="B75" location="gene73" tooltip="click to view genes" display="gene73"/>
    <hyperlink ref="B76" location="gene74" tooltip="click to view genes" display="gene74"/>
    <hyperlink ref="B77" location="gene75" tooltip="click to view genes" display="gene75"/>
    <hyperlink ref="B78" location="gene76" tooltip="click to view genes" display="gene76"/>
    <hyperlink ref="B79" location="gene77" tooltip="click to view genes" display="gene77"/>
    <hyperlink ref="B80" location="gene78" tooltip="click to view genes" display="gene78"/>
    <hyperlink ref="B81" location="gene79" tooltip="click to view genes" display="gene79"/>
    <hyperlink ref="B82" location="gene80" tooltip="click to view genes" display="gene80"/>
    <hyperlink ref="B83" location="gene81" tooltip="click to view genes" display="gene81"/>
    <hyperlink ref="B84" location="gene82" tooltip="click to view genes" display="gene82"/>
    <hyperlink ref="B85" location="gene83" tooltip="click to view genes" display="gene83"/>
    <hyperlink ref="B86" location="gene84" tooltip="click to view genes" display="gene84"/>
    <hyperlink ref="B87" location="gene85" tooltip="click to view genes" display="gene85"/>
    <hyperlink ref="B88" location="gene86" tooltip="click to view genes" display="gene86"/>
    <hyperlink ref="B89" location="gene87" tooltip="click to view genes" display="gene87"/>
    <hyperlink ref="B90" location="gene88" tooltip="click to view genes" display="gene88"/>
    <hyperlink ref="B91" location="gene89" tooltip="click to view genes" display="gene89"/>
    <hyperlink ref="B92" location="gene90" tooltip="click to view genes" display="gene90"/>
    <hyperlink ref="B93" location="gene91" tooltip="click to view genes" display="gene91"/>
    <hyperlink ref="B94" location="gene92" tooltip="click to view genes" display="gene92"/>
    <hyperlink ref="B95" location="gene93" tooltip="click to view genes" display="gene93"/>
    <hyperlink ref="B96" location="gene94" tooltip="click to view genes" display="gene94"/>
    <hyperlink ref="B97" location="gene95" tooltip="click to view genes" display="gene95"/>
    <hyperlink ref="B98" location="gene96" tooltip="click to view genes" display="gene96"/>
    <hyperlink ref="B99" location="gene97" tooltip="click to view genes" display="gene97"/>
    <hyperlink ref="B100" location="gene98" tooltip="click to view genes" display="gene98"/>
    <hyperlink ref="B101" location="gene99" tooltip="click to view genes" display="gene99"/>
    <hyperlink ref="B102" location="gene100" tooltip="click to view genes" display="gene100"/>
    <hyperlink ref="B103" location="gene101" tooltip="click to view genes" display="gene101"/>
    <hyperlink ref="B104" location="gene102" tooltip="click to view genes" display="gene102"/>
    <hyperlink ref="B105" location="gene103" tooltip="click to view genes" display="gene103"/>
    <hyperlink ref="B106" location="gene104" tooltip="click to view genes" display="gene104"/>
    <hyperlink ref="B107" location="gene105" tooltip="click to view genes" display="gene105"/>
    <hyperlink ref="B108" location="gene106" tooltip="click to view genes" display="gene106"/>
    <hyperlink ref="B109" location="gene107" tooltip="click to view genes" display="gene107"/>
    <hyperlink ref="B110" location="gene108" tooltip="click to view genes" display="gene108"/>
    <hyperlink ref="B111" location="gene109" tooltip="click to view genes" display="gene109"/>
    <hyperlink ref="B112" location="gene110" tooltip="click to view genes" display="gene110"/>
    <hyperlink ref="B113" location="gene111" tooltip="click to view genes" display="gene111"/>
    <hyperlink ref="B114" location="gene112" tooltip="click to view genes" display="gene112"/>
    <hyperlink ref="B115" location="gene113" tooltip="click to view genes" display="gene113"/>
    <hyperlink ref="B116" location="gene114" tooltip="click to view genes" display="gene114"/>
    <hyperlink ref="B117" location="gene115" tooltip="click to view genes" display="gene115"/>
    <hyperlink ref="B118" location="gene116" tooltip="click to view genes" display="gene116"/>
    <hyperlink ref="B119" location="gene117" tooltip="click to view genes" display="gene117"/>
    <hyperlink ref="B120" location="gene118" tooltip="click to view genes" display="gene118"/>
    <hyperlink ref="B121" location="gene119" tooltip="click to view genes" display="gene119"/>
    <hyperlink ref="B122" location="gene120" tooltip="click to view genes" display="gene120"/>
    <hyperlink ref="B123" location="gene121" tooltip="click to view genes" display="gene121"/>
    <hyperlink ref="B124" location="gene122" tooltip="click to view genes" display="gene122"/>
    <hyperlink ref="B125" location="gene123" tooltip="click to view genes" display="gene123"/>
    <hyperlink ref="B126" location="gene124" tooltip="click to view genes" display="gene124"/>
    <hyperlink ref="B127" location="gene125" tooltip="click to view genes" display="gene125"/>
    <hyperlink ref="B128" location="gene126" tooltip="click to view genes" display="gene126"/>
  </hyperlinks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8"/>
  <sheetViews>
    <sheetView tabSelected="1" workbookViewId="0">
      <selection activeCell="B3" sqref="B3"/>
    </sheetView>
  </sheetViews>
  <sheetFormatPr defaultRowHeight="14.25" x14ac:dyDescent="0.15"/>
  <cols>
    <col min="2" max="2" width="29" customWidth="1"/>
    <col min="3" max="3" width="16.25" customWidth="1"/>
    <col min="4" max="4" width="16.375" customWidth="1"/>
    <col min="5" max="5" width="21.5" customWidth="1"/>
    <col min="6" max="6" width="14.875" customWidth="1"/>
    <col min="7" max="7" width="10.375" customWidth="1"/>
  </cols>
  <sheetData>
    <row r="1" spans="1:10" ht="18.75" x14ac:dyDescent="0.15">
      <c r="A1" s="8" t="s">
        <v>263</v>
      </c>
      <c r="B1" s="9"/>
      <c r="C1" s="9"/>
      <c r="D1" s="9"/>
      <c r="E1" s="9"/>
      <c r="F1" s="9"/>
      <c r="G1" s="9"/>
      <c r="H1" s="9"/>
      <c r="I1" s="9"/>
      <c r="J1" s="9"/>
    </row>
    <row r="2" spans="1:10" s="4" customFormat="1" x14ac:dyDescent="0.15">
      <c r="A2" s="2"/>
      <c r="B2" s="3" t="s">
        <v>1</v>
      </c>
      <c r="C2" s="3" t="s">
        <v>257</v>
      </c>
      <c r="D2" s="3" t="s">
        <v>261</v>
      </c>
      <c r="E2" s="3" t="s">
        <v>2</v>
      </c>
      <c r="F2" s="2" t="s">
        <v>3</v>
      </c>
      <c r="G2" s="2" t="s">
        <v>4</v>
      </c>
    </row>
    <row r="3" spans="1:10" s="4" customFormat="1" ht="15" x14ac:dyDescent="0.15">
      <c r="A3" s="5">
        <v>1</v>
      </c>
      <c r="B3" s="6" t="s">
        <v>7</v>
      </c>
      <c r="C3" s="6">
        <v>84</v>
      </c>
      <c r="D3" s="7">
        <v>1.1824324324324325E-2</v>
      </c>
      <c r="E3" s="6">
        <v>5.8677149999999998E-19</v>
      </c>
      <c r="F3" s="5">
        <v>3.7028180000000002E-17</v>
      </c>
      <c r="G3" s="5" t="s">
        <v>8</v>
      </c>
    </row>
    <row r="4" spans="1:10" s="4" customFormat="1" ht="15" x14ac:dyDescent="0.15">
      <c r="A4" s="5">
        <v>2</v>
      </c>
      <c r="B4" s="6" t="s">
        <v>5</v>
      </c>
      <c r="C4" s="6">
        <v>59</v>
      </c>
      <c r="D4" s="7">
        <v>8.3051801801801804E-3</v>
      </c>
      <c r="E4" s="6">
        <v>5.9245090000000004E-19</v>
      </c>
      <c r="F4" s="5">
        <v>3.7028180000000002E-17</v>
      </c>
      <c r="G4" s="5" t="s">
        <v>6</v>
      </c>
    </row>
    <row r="5" spans="1:10" s="4" customFormat="1" ht="15" x14ac:dyDescent="0.15">
      <c r="A5" s="5">
        <v>3</v>
      </c>
      <c r="B5" s="6" t="s">
        <v>9</v>
      </c>
      <c r="C5" s="6">
        <v>1203</v>
      </c>
      <c r="D5" s="7">
        <v>0.16934121621621623</v>
      </c>
      <c r="E5" s="6">
        <v>3.9482489999999996E-6</v>
      </c>
      <c r="F5" s="5">
        <v>1.6451040000000001E-4</v>
      </c>
      <c r="G5" s="5" t="s">
        <v>10</v>
      </c>
    </row>
    <row r="6" spans="1:10" s="4" customFormat="1" ht="15" x14ac:dyDescent="0.15">
      <c r="A6" s="5">
        <v>4</v>
      </c>
      <c r="B6" s="6" t="s">
        <v>11</v>
      </c>
      <c r="C6" s="6">
        <v>78</v>
      </c>
      <c r="D6" s="7">
        <v>1.097972972972973E-2</v>
      </c>
      <c r="E6" s="6">
        <v>3.814043E-5</v>
      </c>
      <c r="F6" s="5">
        <v>1.1918880000000001E-3</v>
      </c>
      <c r="G6" s="5" t="s">
        <v>12</v>
      </c>
    </row>
    <row r="7" spans="1:10" s="4" customFormat="1" ht="15" x14ac:dyDescent="0.15">
      <c r="A7" s="5">
        <v>5</v>
      </c>
      <c r="B7" s="6" t="s">
        <v>13</v>
      </c>
      <c r="C7" s="6">
        <v>80</v>
      </c>
      <c r="D7" s="7">
        <v>1.1261261261261261E-2</v>
      </c>
      <c r="E7" s="6">
        <v>1.334507E-3</v>
      </c>
      <c r="F7" s="5">
        <v>2.8462149999999999E-2</v>
      </c>
      <c r="G7" s="5" t="s">
        <v>14</v>
      </c>
    </row>
    <row r="8" spans="1:10" s="4" customFormat="1" ht="15" x14ac:dyDescent="0.15">
      <c r="A8" s="5">
        <v>6</v>
      </c>
      <c r="B8" s="6" t="s">
        <v>15</v>
      </c>
      <c r="C8" s="6">
        <v>121</v>
      </c>
      <c r="D8" s="7">
        <v>1.7032657657657657E-2</v>
      </c>
      <c r="E8" s="6">
        <v>1.366183E-3</v>
      </c>
      <c r="F8" s="5">
        <v>2.8462149999999999E-2</v>
      </c>
      <c r="G8" s="5" t="s">
        <v>16</v>
      </c>
    </row>
    <row r="9" spans="1:10" s="4" customFormat="1" ht="15" x14ac:dyDescent="0.15">
      <c r="A9" s="5">
        <v>7</v>
      </c>
      <c r="B9" s="6" t="s">
        <v>69</v>
      </c>
      <c r="C9" s="6">
        <v>19</v>
      </c>
      <c r="D9" s="7">
        <v>2.6745495495495496E-3</v>
      </c>
      <c r="E9" s="6">
        <v>2.2463700000000001E-3</v>
      </c>
      <c r="F9" s="5">
        <v>3.5878449999999999E-2</v>
      </c>
      <c r="G9" s="5" t="s">
        <v>70</v>
      </c>
    </row>
    <row r="10" spans="1:10" s="4" customFormat="1" ht="15" x14ac:dyDescent="0.15">
      <c r="A10" s="5">
        <v>8</v>
      </c>
      <c r="B10" s="6" t="s">
        <v>37</v>
      </c>
      <c r="C10" s="6">
        <v>54</v>
      </c>
      <c r="D10" s="7">
        <v>7.6013513513513518E-3</v>
      </c>
      <c r="E10" s="6">
        <v>2.2962210000000002E-3</v>
      </c>
      <c r="F10" s="5">
        <v>3.5878449999999999E-2</v>
      </c>
      <c r="G10" s="5" t="s">
        <v>38</v>
      </c>
    </row>
    <row r="11" spans="1:10" s="4" customFormat="1" ht="15" x14ac:dyDescent="0.15">
      <c r="A11" s="5">
        <v>9</v>
      </c>
      <c r="B11" s="6" t="s">
        <v>119</v>
      </c>
      <c r="C11" s="6">
        <v>96</v>
      </c>
      <c r="D11" s="7">
        <v>1.3513513513513514E-2</v>
      </c>
      <c r="E11" s="6">
        <v>5.4847400000000001E-3</v>
      </c>
      <c r="F11" s="5">
        <v>7.6176939999999999E-2</v>
      </c>
      <c r="G11" s="5" t="s">
        <v>120</v>
      </c>
    </row>
    <row r="12" spans="1:10" s="4" customFormat="1" ht="15" x14ac:dyDescent="0.15">
      <c r="A12" s="5">
        <v>10</v>
      </c>
      <c r="B12" s="6" t="s">
        <v>31</v>
      </c>
      <c r="C12" s="6">
        <v>31</v>
      </c>
      <c r="D12" s="7">
        <v>4.3637387387387384E-3</v>
      </c>
      <c r="E12" s="6">
        <v>6.5521119999999997E-3</v>
      </c>
      <c r="F12" s="5">
        <v>8.1901399999999999E-2</v>
      </c>
      <c r="G12" s="5" t="s">
        <v>32</v>
      </c>
    </row>
    <row r="13" spans="1:10" s="4" customFormat="1" ht="15" x14ac:dyDescent="0.15">
      <c r="A13" s="5">
        <v>11</v>
      </c>
      <c r="B13" s="6" t="s">
        <v>87</v>
      </c>
      <c r="C13" s="6">
        <v>11</v>
      </c>
      <c r="D13" s="7">
        <v>1.5484234234234234E-3</v>
      </c>
      <c r="E13" s="6">
        <v>8.9252840000000003E-3</v>
      </c>
      <c r="F13" s="5">
        <v>0.10142370000000001</v>
      </c>
      <c r="G13" s="5" t="s">
        <v>88</v>
      </c>
    </row>
    <row r="14" spans="1:10" s="4" customFormat="1" ht="15" x14ac:dyDescent="0.15">
      <c r="A14" s="5">
        <v>12</v>
      </c>
      <c r="B14" s="6" t="s">
        <v>35</v>
      </c>
      <c r="C14" s="6">
        <v>56</v>
      </c>
      <c r="D14" s="7">
        <v>7.8828828828828822E-3</v>
      </c>
      <c r="E14" s="6">
        <v>1.493513E-2</v>
      </c>
      <c r="F14" s="5">
        <v>0.1500814</v>
      </c>
      <c r="G14" s="5" t="s">
        <v>36</v>
      </c>
    </row>
    <row r="15" spans="1:10" s="4" customFormat="1" ht="15" x14ac:dyDescent="0.15">
      <c r="A15" s="5">
        <v>13</v>
      </c>
      <c r="B15" s="6" t="s">
        <v>41</v>
      </c>
      <c r="C15" s="6">
        <v>18</v>
      </c>
      <c r="D15" s="7">
        <v>2.5337837837837839E-3</v>
      </c>
      <c r="E15" s="6">
        <v>1.5608469999999999E-2</v>
      </c>
      <c r="F15" s="5">
        <v>0.1500814</v>
      </c>
      <c r="G15" s="5" t="s">
        <v>42</v>
      </c>
    </row>
    <row r="16" spans="1:10" s="4" customFormat="1" ht="15" x14ac:dyDescent="0.15">
      <c r="A16" s="5">
        <v>14</v>
      </c>
      <c r="B16" s="6" t="s">
        <v>75</v>
      </c>
      <c r="C16" s="6">
        <v>59</v>
      </c>
      <c r="D16" s="7">
        <v>8.3051801801801804E-3</v>
      </c>
      <c r="E16" s="6">
        <v>1.7338760000000002E-2</v>
      </c>
      <c r="F16" s="5">
        <v>0.15481039999999999</v>
      </c>
      <c r="G16" s="5" t="s">
        <v>76</v>
      </c>
    </row>
    <row r="17" spans="1:7" s="4" customFormat="1" ht="15" x14ac:dyDescent="0.15">
      <c r="A17" s="5">
        <v>15</v>
      </c>
      <c r="B17" s="6" t="s">
        <v>127</v>
      </c>
      <c r="C17" s="6">
        <v>104</v>
      </c>
      <c r="D17" s="7">
        <v>1.4639639639639639E-2</v>
      </c>
      <c r="E17" s="6">
        <v>1.957426E-2</v>
      </c>
      <c r="F17" s="5">
        <v>0.15523899999999999</v>
      </c>
      <c r="G17" s="5" t="s">
        <v>128</v>
      </c>
    </row>
    <row r="18" spans="1:7" s="4" customFormat="1" ht="15" x14ac:dyDescent="0.15">
      <c r="A18" s="5">
        <v>16</v>
      </c>
      <c r="B18" s="6" t="s">
        <v>217</v>
      </c>
      <c r="C18" s="6">
        <v>22</v>
      </c>
      <c r="D18" s="7">
        <v>3.0968468468468469E-3</v>
      </c>
      <c r="E18" s="6">
        <v>1.987059E-2</v>
      </c>
      <c r="F18" s="5">
        <v>0.15523899999999999</v>
      </c>
      <c r="G18" s="5" t="s">
        <v>218</v>
      </c>
    </row>
    <row r="19" spans="1:7" s="4" customFormat="1" ht="15" x14ac:dyDescent="0.15">
      <c r="A19" s="5">
        <v>17</v>
      </c>
      <c r="B19" s="6" t="s">
        <v>27</v>
      </c>
      <c r="C19" s="6">
        <v>45</v>
      </c>
      <c r="D19" s="7">
        <v>6.3344594594594598E-3</v>
      </c>
      <c r="E19" s="6">
        <v>2.468362E-2</v>
      </c>
      <c r="F19" s="5">
        <v>0.1671407</v>
      </c>
      <c r="G19" s="5" t="s">
        <v>28</v>
      </c>
    </row>
    <row r="20" spans="1:7" s="4" customFormat="1" ht="15" x14ac:dyDescent="0.15">
      <c r="A20" s="5">
        <v>18</v>
      </c>
      <c r="B20" s="6" t="s">
        <v>29</v>
      </c>
      <c r="C20" s="6">
        <v>39</v>
      </c>
      <c r="D20" s="7">
        <v>5.4898648648648652E-3</v>
      </c>
      <c r="E20" s="6">
        <v>2.5116909999999999E-2</v>
      </c>
      <c r="F20" s="5">
        <v>0.1671407</v>
      </c>
      <c r="G20" s="5" t="s">
        <v>30</v>
      </c>
    </row>
    <row r="21" spans="1:7" s="4" customFormat="1" ht="15" x14ac:dyDescent="0.15">
      <c r="A21" s="5">
        <v>19</v>
      </c>
      <c r="B21" s="6" t="s">
        <v>25</v>
      </c>
      <c r="C21" s="6">
        <v>51</v>
      </c>
      <c r="D21" s="7">
        <v>7.1790540540540545E-3</v>
      </c>
      <c r="E21" s="6">
        <v>2.5405380000000002E-2</v>
      </c>
      <c r="F21" s="5">
        <v>0.1671407</v>
      </c>
      <c r="G21" s="5" t="s">
        <v>26</v>
      </c>
    </row>
    <row r="22" spans="1:7" s="4" customFormat="1" ht="15" x14ac:dyDescent="0.15">
      <c r="A22" s="5">
        <v>20</v>
      </c>
      <c r="B22" s="6" t="s">
        <v>159</v>
      </c>
      <c r="C22" s="6">
        <v>176</v>
      </c>
      <c r="D22" s="7">
        <v>2.4774774774774775E-2</v>
      </c>
      <c r="E22" s="6">
        <v>2.69521E-2</v>
      </c>
      <c r="F22" s="5">
        <v>0.16845060000000001</v>
      </c>
      <c r="G22" s="5" t="s">
        <v>160</v>
      </c>
    </row>
    <row r="23" spans="1:7" s="4" customFormat="1" ht="15" x14ac:dyDescent="0.15">
      <c r="A23" s="5">
        <v>21</v>
      </c>
      <c r="B23" s="6" t="s">
        <v>171</v>
      </c>
      <c r="C23" s="6">
        <v>59</v>
      </c>
      <c r="D23" s="7">
        <v>8.3051801801801804E-3</v>
      </c>
      <c r="E23" s="6">
        <v>3.187342E-2</v>
      </c>
      <c r="F23" s="5">
        <v>0.18972269999999999</v>
      </c>
      <c r="G23" s="5" t="s">
        <v>172</v>
      </c>
    </row>
    <row r="24" spans="1:7" s="4" customFormat="1" ht="15" x14ac:dyDescent="0.15">
      <c r="A24" s="5">
        <v>22</v>
      </c>
      <c r="B24" s="6" t="s">
        <v>129</v>
      </c>
      <c r="C24" s="6">
        <v>103</v>
      </c>
      <c r="D24" s="7">
        <v>1.4498873873873873E-2</v>
      </c>
      <c r="E24" s="6">
        <v>3.5074809999999998E-2</v>
      </c>
      <c r="F24" s="5">
        <v>0.19928870000000001</v>
      </c>
      <c r="G24" s="5" t="s">
        <v>130</v>
      </c>
    </row>
    <row r="25" spans="1:7" s="4" customFormat="1" ht="15" x14ac:dyDescent="0.15">
      <c r="A25" s="5">
        <v>23</v>
      </c>
      <c r="B25" s="6" t="s">
        <v>43</v>
      </c>
      <c r="C25" s="6">
        <v>28</v>
      </c>
      <c r="D25" s="7">
        <v>3.9414414414414411E-3</v>
      </c>
      <c r="E25" s="6">
        <v>4.2012769999999998E-2</v>
      </c>
      <c r="F25" s="5">
        <v>0.22833030000000001</v>
      </c>
      <c r="G25" s="5" t="s">
        <v>44</v>
      </c>
    </row>
    <row r="26" spans="1:7" s="4" customFormat="1" ht="15" x14ac:dyDescent="0.15">
      <c r="A26" s="5">
        <v>24</v>
      </c>
      <c r="B26" s="6" t="s">
        <v>55</v>
      </c>
      <c r="C26" s="6">
        <v>31</v>
      </c>
      <c r="D26" s="7">
        <v>4.3637387387387384E-3</v>
      </c>
      <c r="E26" s="6">
        <v>5.1899269999999997E-2</v>
      </c>
      <c r="F26" s="5">
        <v>0.26800800000000002</v>
      </c>
      <c r="G26" s="5" t="s">
        <v>56</v>
      </c>
    </row>
    <row r="27" spans="1:7" s="4" customFormat="1" ht="15" x14ac:dyDescent="0.15">
      <c r="A27" s="5">
        <v>25</v>
      </c>
      <c r="B27" s="6" t="s">
        <v>23</v>
      </c>
      <c r="C27" s="6">
        <v>601</v>
      </c>
      <c r="D27" s="7">
        <v>8.4600225225225228E-2</v>
      </c>
      <c r="E27" s="6">
        <v>5.4731920000000003E-2</v>
      </c>
      <c r="F27" s="5">
        <v>0.26800800000000002</v>
      </c>
      <c r="G27" s="5" t="s">
        <v>24</v>
      </c>
    </row>
    <row r="28" spans="1:7" s="4" customFormat="1" ht="15" x14ac:dyDescent="0.15">
      <c r="A28" s="5">
        <v>26</v>
      </c>
      <c r="B28" s="6" t="s">
        <v>49</v>
      </c>
      <c r="C28" s="6">
        <v>39</v>
      </c>
      <c r="D28" s="7">
        <v>5.4898648648648652E-3</v>
      </c>
      <c r="E28" s="6">
        <v>5.5745669999999997E-2</v>
      </c>
      <c r="F28" s="5">
        <v>0.26800800000000002</v>
      </c>
      <c r="G28" s="5" t="s">
        <v>50</v>
      </c>
    </row>
    <row r="29" spans="1:7" s="4" customFormat="1" ht="15" x14ac:dyDescent="0.15">
      <c r="A29" s="5">
        <v>27</v>
      </c>
      <c r="B29" s="6" t="s">
        <v>105</v>
      </c>
      <c r="C29" s="6">
        <v>21</v>
      </c>
      <c r="D29" s="7">
        <v>2.9560810810810812E-3</v>
      </c>
      <c r="E29" s="6">
        <v>9.0789140000000004E-2</v>
      </c>
      <c r="F29" s="5">
        <v>0.42032009999999997</v>
      </c>
      <c r="G29" s="5" t="s">
        <v>106</v>
      </c>
    </row>
    <row r="30" spans="1:7" s="4" customFormat="1" ht="15" x14ac:dyDescent="0.15">
      <c r="A30" s="5">
        <v>28</v>
      </c>
      <c r="B30" s="6" t="s">
        <v>179</v>
      </c>
      <c r="C30" s="6">
        <v>26</v>
      </c>
      <c r="D30" s="7">
        <v>3.6599099099099098E-3</v>
      </c>
      <c r="E30" s="6">
        <v>9.7821740000000004E-2</v>
      </c>
      <c r="F30" s="5">
        <v>0.4213867</v>
      </c>
      <c r="G30" s="5" t="s">
        <v>180</v>
      </c>
    </row>
    <row r="31" spans="1:7" s="4" customFormat="1" ht="15" x14ac:dyDescent="0.15">
      <c r="A31" s="5">
        <v>29</v>
      </c>
      <c r="B31" s="6" t="s">
        <v>21</v>
      </c>
      <c r="C31" s="6">
        <v>83</v>
      </c>
      <c r="D31" s="7">
        <v>1.1683558558558559E-2</v>
      </c>
      <c r="E31" s="6">
        <v>0.100121</v>
      </c>
      <c r="F31" s="5">
        <v>0.4213867</v>
      </c>
      <c r="G31" s="5" t="s">
        <v>22</v>
      </c>
    </row>
    <row r="32" spans="1:7" s="4" customFormat="1" ht="15" x14ac:dyDescent="0.15">
      <c r="A32" s="5">
        <v>30</v>
      </c>
      <c r="B32" s="6" t="s">
        <v>191</v>
      </c>
      <c r="C32" s="6">
        <v>76</v>
      </c>
      <c r="D32" s="7">
        <v>1.0698198198198198E-2</v>
      </c>
      <c r="E32" s="6">
        <v>0.10113279999999999</v>
      </c>
      <c r="F32" s="5">
        <v>0.4213867</v>
      </c>
      <c r="G32" s="5" t="s">
        <v>192</v>
      </c>
    </row>
    <row r="33" spans="1:7" s="4" customFormat="1" ht="15" x14ac:dyDescent="0.15">
      <c r="A33" s="5">
        <v>31</v>
      </c>
      <c r="B33" s="6" t="s">
        <v>73</v>
      </c>
      <c r="C33" s="6">
        <v>29</v>
      </c>
      <c r="D33" s="7">
        <v>4.0822072072072071E-3</v>
      </c>
      <c r="E33" s="6">
        <v>0.1129579</v>
      </c>
      <c r="F33" s="5">
        <v>0.45547539999999997</v>
      </c>
      <c r="G33" s="5" t="s">
        <v>74</v>
      </c>
    </row>
    <row r="34" spans="1:7" s="4" customFormat="1" ht="15" x14ac:dyDescent="0.15">
      <c r="A34" s="5">
        <v>32</v>
      </c>
      <c r="B34" s="6" t="s">
        <v>85</v>
      </c>
      <c r="C34" s="6">
        <v>59</v>
      </c>
      <c r="D34" s="7">
        <v>8.3051801801801804E-3</v>
      </c>
      <c r="E34" s="6">
        <v>0.1194877</v>
      </c>
      <c r="F34" s="5">
        <v>0.46674880000000002</v>
      </c>
      <c r="G34" s="5" t="s">
        <v>86</v>
      </c>
    </row>
    <row r="35" spans="1:7" s="4" customFormat="1" ht="15" x14ac:dyDescent="0.15">
      <c r="A35" s="5">
        <v>33</v>
      </c>
      <c r="B35" s="6" t="s">
        <v>19</v>
      </c>
      <c r="C35" s="6">
        <v>96</v>
      </c>
      <c r="D35" s="7">
        <v>1.3513513513513514E-2</v>
      </c>
      <c r="E35" s="6">
        <v>0.1465629</v>
      </c>
      <c r="F35" s="5">
        <v>0.5551625</v>
      </c>
      <c r="G35" s="5" t="s">
        <v>20</v>
      </c>
    </row>
    <row r="36" spans="1:7" s="4" customFormat="1" ht="15" x14ac:dyDescent="0.15">
      <c r="A36" s="5">
        <v>34</v>
      </c>
      <c r="B36" s="6" t="s">
        <v>111</v>
      </c>
      <c r="C36" s="6">
        <v>41</v>
      </c>
      <c r="D36" s="7">
        <v>5.7713963963963964E-3</v>
      </c>
      <c r="E36" s="6">
        <v>0.17768329999999999</v>
      </c>
      <c r="F36" s="5">
        <v>0.64383480000000004</v>
      </c>
      <c r="G36" s="5" t="s">
        <v>112</v>
      </c>
    </row>
    <row r="37" spans="1:7" s="4" customFormat="1" ht="15" x14ac:dyDescent="0.15">
      <c r="A37" s="5">
        <v>35</v>
      </c>
      <c r="B37" s="6" t="s">
        <v>67</v>
      </c>
      <c r="C37" s="6">
        <v>49</v>
      </c>
      <c r="D37" s="7">
        <v>6.8975225225225223E-3</v>
      </c>
      <c r="E37" s="6">
        <v>0.1818959</v>
      </c>
      <c r="F37" s="5">
        <v>0.64383480000000004</v>
      </c>
      <c r="G37" s="5" t="s">
        <v>68</v>
      </c>
    </row>
    <row r="38" spans="1:7" s="4" customFormat="1" ht="15" x14ac:dyDescent="0.15">
      <c r="A38" s="5">
        <v>36</v>
      </c>
      <c r="B38" s="6" t="s">
        <v>63</v>
      </c>
      <c r="C38" s="6">
        <v>21</v>
      </c>
      <c r="D38" s="7">
        <v>2.9560810810810812E-3</v>
      </c>
      <c r="E38" s="6">
        <v>0.18822929999999999</v>
      </c>
      <c r="F38" s="5">
        <v>0.64383480000000004</v>
      </c>
      <c r="G38" s="5" t="s">
        <v>64</v>
      </c>
    </row>
    <row r="39" spans="1:7" s="4" customFormat="1" ht="15" x14ac:dyDescent="0.15">
      <c r="A39" s="5">
        <v>37</v>
      </c>
      <c r="B39" s="6" t="s">
        <v>89</v>
      </c>
      <c r="C39" s="6">
        <v>10</v>
      </c>
      <c r="D39" s="7">
        <v>1.4076576576576576E-3</v>
      </c>
      <c r="E39" s="6">
        <v>0.1905751</v>
      </c>
      <c r="F39" s="5">
        <v>0.64383480000000004</v>
      </c>
      <c r="G39" s="5" t="s">
        <v>90</v>
      </c>
    </row>
    <row r="40" spans="1:7" s="4" customFormat="1" ht="15" x14ac:dyDescent="0.15">
      <c r="A40" s="5">
        <v>38</v>
      </c>
      <c r="B40" s="6" t="s">
        <v>17</v>
      </c>
      <c r="C40" s="6">
        <v>36</v>
      </c>
      <c r="D40" s="7">
        <v>5.0675675675675678E-3</v>
      </c>
      <c r="E40" s="6">
        <v>0.1974745</v>
      </c>
      <c r="F40" s="5">
        <v>0.64958720000000003</v>
      </c>
      <c r="G40" s="5" t="s">
        <v>18</v>
      </c>
    </row>
    <row r="41" spans="1:7" s="4" customFormat="1" ht="15" x14ac:dyDescent="0.15">
      <c r="A41" s="5">
        <v>39</v>
      </c>
      <c r="B41" s="6" t="s">
        <v>147</v>
      </c>
      <c r="C41" s="6">
        <v>28</v>
      </c>
      <c r="D41" s="7">
        <v>3.9414414414414411E-3</v>
      </c>
      <c r="E41" s="6">
        <v>0.20791599999999999</v>
      </c>
      <c r="F41" s="5">
        <v>0.66639740000000003</v>
      </c>
      <c r="G41" s="5" t="s">
        <v>148</v>
      </c>
    </row>
    <row r="42" spans="1:7" s="4" customFormat="1" ht="15" x14ac:dyDescent="0.15">
      <c r="A42" s="5">
        <v>40</v>
      </c>
      <c r="B42" s="6" t="s">
        <v>65</v>
      </c>
      <c r="C42" s="6">
        <v>36</v>
      </c>
      <c r="D42" s="7">
        <v>5.0675675675675678E-3</v>
      </c>
      <c r="E42" s="6">
        <v>0.2163659</v>
      </c>
      <c r="F42" s="5">
        <v>0.67614339999999995</v>
      </c>
      <c r="G42" s="5" t="s">
        <v>66</v>
      </c>
    </row>
    <row r="43" spans="1:7" s="4" customFormat="1" ht="15" x14ac:dyDescent="0.15">
      <c r="A43" s="5">
        <v>41</v>
      </c>
      <c r="B43" s="6" t="s">
        <v>165</v>
      </c>
      <c r="C43" s="6">
        <v>19</v>
      </c>
      <c r="D43" s="7">
        <v>2.6745495495495496E-3</v>
      </c>
      <c r="E43" s="6">
        <v>0.24110519999999999</v>
      </c>
      <c r="F43" s="5">
        <v>0.73507679999999997</v>
      </c>
      <c r="G43" s="5" t="s">
        <v>166</v>
      </c>
    </row>
    <row r="44" spans="1:7" s="4" customFormat="1" ht="15" x14ac:dyDescent="0.15">
      <c r="A44" s="5">
        <v>42</v>
      </c>
      <c r="B44" s="6" t="s">
        <v>77</v>
      </c>
      <c r="C44" s="6">
        <v>31</v>
      </c>
      <c r="D44" s="7">
        <v>4.3637387387387384E-3</v>
      </c>
      <c r="E44" s="6">
        <v>0.25922250000000002</v>
      </c>
      <c r="F44" s="5">
        <v>0.7549228</v>
      </c>
      <c r="G44" s="5" t="s">
        <v>78</v>
      </c>
    </row>
    <row r="45" spans="1:7" s="4" customFormat="1" ht="15" x14ac:dyDescent="0.15">
      <c r="A45" s="5">
        <v>43</v>
      </c>
      <c r="B45" s="6" t="s">
        <v>61</v>
      </c>
      <c r="C45" s="6">
        <v>21</v>
      </c>
      <c r="D45" s="7">
        <v>2.9560810810810812E-3</v>
      </c>
      <c r="E45" s="6">
        <v>0.26406809999999997</v>
      </c>
      <c r="F45" s="5">
        <v>0.7549228</v>
      </c>
      <c r="G45" s="5" t="s">
        <v>62</v>
      </c>
    </row>
    <row r="46" spans="1:7" s="4" customFormat="1" ht="15" x14ac:dyDescent="0.15">
      <c r="A46" s="5">
        <v>44</v>
      </c>
      <c r="B46" s="6" t="s">
        <v>91</v>
      </c>
      <c r="C46" s="6">
        <v>18</v>
      </c>
      <c r="D46" s="7">
        <v>2.5337837837837839E-3</v>
      </c>
      <c r="E46" s="6">
        <v>0.27140609999999998</v>
      </c>
      <c r="F46" s="5">
        <v>0.7549228</v>
      </c>
      <c r="G46" s="5" t="s">
        <v>92</v>
      </c>
    </row>
    <row r="47" spans="1:7" s="4" customFormat="1" ht="15" x14ac:dyDescent="0.15">
      <c r="A47" s="5">
        <v>45</v>
      </c>
      <c r="B47" s="6" t="s">
        <v>83</v>
      </c>
      <c r="C47" s="6">
        <v>39</v>
      </c>
      <c r="D47" s="7">
        <v>5.4898648648648652E-3</v>
      </c>
      <c r="E47" s="6">
        <v>0.27177220000000002</v>
      </c>
      <c r="F47" s="5">
        <v>0.7549228</v>
      </c>
      <c r="G47" s="5" t="s">
        <v>84</v>
      </c>
    </row>
    <row r="48" spans="1:7" s="4" customFormat="1" ht="15" x14ac:dyDescent="0.15">
      <c r="A48" s="5">
        <v>46</v>
      </c>
      <c r="B48" s="6" t="s">
        <v>151</v>
      </c>
      <c r="C48" s="6">
        <v>12</v>
      </c>
      <c r="D48" s="7">
        <v>1.6891891891891893E-3</v>
      </c>
      <c r="E48" s="6">
        <v>0.3001414</v>
      </c>
      <c r="F48" s="5">
        <v>0.81560160000000004</v>
      </c>
      <c r="G48" s="5" t="s">
        <v>152</v>
      </c>
    </row>
    <row r="49" spans="1:7" s="4" customFormat="1" ht="15" x14ac:dyDescent="0.15">
      <c r="A49" s="5">
        <v>47</v>
      </c>
      <c r="B49" s="6" t="s">
        <v>153</v>
      </c>
      <c r="C49" s="6">
        <v>15</v>
      </c>
      <c r="D49" s="7">
        <v>2.1114864864864866E-3</v>
      </c>
      <c r="E49" s="6">
        <v>0.31102540000000001</v>
      </c>
      <c r="F49" s="5">
        <v>0.82719520000000002</v>
      </c>
      <c r="G49" s="5" t="s">
        <v>154</v>
      </c>
    </row>
    <row r="50" spans="1:7" s="4" customFormat="1" ht="15" x14ac:dyDescent="0.15">
      <c r="A50" s="5">
        <v>48</v>
      </c>
      <c r="B50" s="6" t="s">
        <v>97</v>
      </c>
      <c r="C50" s="6">
        <v>37</v>
      </c>
      <c r="D50" s="7">
        <v>5.208333333333333E-3</v>
      </c>
      <c r="E50" s="6">
        <v>0.32427990000000001</v>
      </c>
      <c r="F50" s="5">
        <v>0.84447890000000003</v>
      </c>
      <c r="G50" s="5" t="s">
        <v>98</v>
      </c>
    </row>
    <row r="51" spans="1:7" s="4" customFormat="1" ht="15" x14ac:dyDescent="0.15">
      <c r="A51" s="5">
        <v>49</v>
      </c>
      <c r="B51" s="6" t="s">
        <v>109</v>
      </c>
      <c r="C51" s="6">
        <v>14</v>
      </c>
      <c r="D51" s="7">
        <v>1.9707207207207205E-3</v>
      </c>
      <c r="E51" s="6">
        <v>0.34358650000000002</v>
      </c>
      <c r="F51" s="5">
        <v>0.87649619999999995</v>
      </c>
      <c r="G51" s="5" t="s">
        <v>110</v>
      </c>
    </row>
    <row r="52" spans="1:7" s="4" customFormat="1" ht="15" x14ac:dyDescent="0.15">
      <c r="A52" s="5">
        <v>50</v>
      </c>
      <c r="B52" s="6" t="s">
        <v>103</v>
      </c>
      <c r="C52" s="6">
        <v>9</v>
      </c>
      <c r="D52" s="7">
        <v>1.266891891891892E-3</v>
      </c>
      <c r="E52" s="6">
        <v>0.36446200000000001</v>
      </c>
      <c r="F52" s="5">
        <v>0.90813580000000005</v>
      </c>
      <c r="G52" s="5" t="s">
        <v>104</v>
      </c>
    </row>
    <row r="53" spans="1:7" s="4" customFormat="1" ht="15" x14ac:dyDescent="0.15">
      <c r="A53" s="5">
        <v>51</v>
      </c>
      <c r="B53" s="6" t="s">
        <v>203</v>
      </c>
      <c r="C53" s="6">
        <v>28</v>
      </c>
      <c r="D53" s="7">
        <v>3.9414414414414411E-3</v>
      </c>
      <c r="E53" s="6">
        <v>0.37924400000000003</v>
      </c>
      <c r="F53" s="5">
        <v>0.90813580000000005</v>
      </c>
      <c r="G53" s="5" t="s">
        <v>204</v>
      </c>
    </row>
    <row r="54" spans="1:7" s="4" customFormat="1" ht="15" x14ac:dyDescent="0.15">
      <c r="A54" s="5">
        <v>52</v>
      </c>
      <c r="B54" s="6" t="s">
        <v>45</v>
      </c>
      <c r="C54" s="6">
        <v>97</v>
      </c>
      <c r="D54" s="7">
        <v>1.3654279279279279E-2</v>
      </c>
      <c r="E54" s="6">
        <v>0.37988749999999999</v>
      </c>
      <c r="F54" s="5">
        <v>0.90813580000000005</v>
      </c>
      <c r="G54" s="5" t="s">
        <v>46</v>
      </c>
    </row>
    <row r="55" spans="1:7" s="4" customFormat="1" ht="15" x14ac:dyDescent="0.15">
      <c r="A55" s="5">
        <v>53</v>
      </c>
      <c r="B55" s="6" t="s">
        <v>143</v>
      </c>
      <c r="C55" s="6">
        <v>29</v>
      </c>
      <c r="D55" s="7">
        <v>4.0822072072072071E-3</v>
      </c>
      <c r="E55" s="6">
        <v>0.38504959999999999</v>
      </c>
      <c r="F55" s="5">
        <v>0.90813580000000005</v>
      </c>
      <c r="G55" s="5" t="s">
        <v>144</v>
      </c>
    </row>
    <row r="56" spans="1:7" s="4" customFormat="1" ht="15" x14ac:dyDescent="0.15">
      <c r="A56" s="5">
        <v>54</v>
      </c>
      <c r="B56" s="6" t="s">
        <v>47</v>
      </c>
      <c r="C56" s="6">
        <v>18</v>
      </c>
      <c r="D56" s="7">
        <v>2.5337837837837839E-3</v>
      </c>
      <c r="E56" s="6">
        <v>0.39501160000000002</v>
      </c>
      <c r="F56" s="5">
        <v>0.91437869999999999</v>
      </c>
      <c r="G56" s="5" t="s">
        <v>48</v>
      </c>
    </row>
    <row r="57" spans="1:7" s="4" customFormat="1" ht="15" x14ac:dyDescent="0.15">
      <c r="A57" s="5">
        <v>55</v>
      </c>
      <c r="B57" s="6" t="s">
        <v>51</v>
      </c>
      <c r="C57" s="6">
        <v>5</v>
      </c>
      <c r="D57" s="7">
        <v>7.038288288288288E-4</v>
      </c>
      <c r="E57" s="6">
        <v>0.4093657</v>
      </c>
      <c r="F57" s="5">
        <v>0.91560399999999997</v>
      </c>
      <c r="G57" s="5" t="s">
        <v>52</v>
      </c>
    </row>
    <row r="58" spans="1:7" s="4" customFormat="1" ht="15" x14ac:dyDescent="0.15">
      <c r="A58" s="5">
        <v>56</v>
      </c>
      <c r="B58" s="6" t="s">
        <v>39</v>
      </c>
      <c r="C58" s="6">
        <v>84</v>
      </c>
      <c r="D58" s="7">
        <v>1.1824324324324325E-2</v>
      </c>
      <c r="E58" s="6">
        <v>0.41632190000000002</v>
      </c>
      <c r="F58" s="5">
        <v>0.91560399999999997</v>
      </c>
      <c r="G58" s="5" t="s">
        <v>40</v>
      </c>
    </row>
    <row r="59" spans="1:7" s="4" customFormat="1" ht="15" x14ac:dyDescent="0.15">
      <c r="A59" s="5">
        <v>57</v>
      </c>
      <c r="B59" s="6" t="s">
        <v>33</v>
      </c>
      <c r="C59" s="6">
        <v>44</v>
      </c>
      <c r="D59" s="7">
        <v>6.1936936936936937E-3</v>
      </c>
      <c r="E59" s="6">
        <v>0.41778270000000001</v>
      </c>
      <c r="F59" s="5">
        <v>0.91560399999999997</v>
      </c>
      <c r="G59" s="5" t="s">
        <v>34</v>
      </c>
    </row>
    <row r="60" spans="1:7" s="4" customFormat="1" ht="15" x14ac:dyDescent="0.15">
      <c r="A60" s="5">
        <v>58</v>
      </c>
      <c r="B60" s="6" t="s">
        <v>258</v>
      </c>
      <c r="C60" s="6">
        <v>1</v>
      </c>
      <c r="D60" s="7">
        <v>1.4076576576576576E-4</v>
      </c>
      <c r="E60" s="6">
        <v>0.42909570000000002</v>
      </c>
      <c r="F60" s="5">
        <v>0.91560399999999997</v>
      </c>
      <c r="G60" s="5" t="s">
        <v>259</v>
      </c>
    </row>
    <row r="61" spans="1:7" s="4" customFormat="1" ht="15" x14ac:dyDescent="0.15">
      <c r="A61" s="5">
        <v>59</v>
      </c>
      <c r="B61" s="6" t="s">
        <v>207</v>
      </c>
      <c r="C61" s="6">
        <v>97</v>
      </c>
      <c r="D61" s="7">
        <v>1.3654279279279279E-2</v>
      </c>
      <c r="E61" s="6">
        <v>0.43684440000000002</v>
      </c>
      <c r="F61" s="5">
        <v>0.91560399999999997</v>
      </c>
      <c r="G61" s="5" t="s">
        <v>208</v>
      </c>
    </row>
    <row r="62" spans="1:7" s="4" customFormat="1" ht="15" x14ac:dyDescent="0.15">
      <c r="A62" s="5">
        <v>60</v>
      </c>
      <c r="B62" s="6" t="s">
        <v>113</v>
      </c>
      <c r="C62" s="6">
        <v>25</v>
      </c>
      <c r="D62" s="7">
        <v>3.5191441441441442E-3</v>
      </c>
      <c r="E62" s="6">
        <v>0.43948989999999999</v>
      </c>
      <c r="F62" s="5">
        <v>0.91560399999999997</v>
      </c>
      <c r="G62" s="5" t="s">
        <v>114</v>
      </c>
    </row>
    <row r="63" spans="1:7" s="4" customFormat="1" ht="15" x14ac:dyDescent="0.15">
      <c r="A63" s="5">
        <v>61</v>
      </c>
      <c r="B63" s="6" t="s">
        <v>239</v>
      </c>
      <c r="C63" s="6">
        <v>41</v>
      </c>
      <c r="D63" s="7">
        <v>5.7713963963963964E-3</v>
      </c>
      <c r="E63" s="6">
        <v>0.47633890000000001</v>
      </c>
      <c r="F63" s="5">
        <v>0.93025820000000004</v>
      </c>
      <c r="G63" s="5" t="s">
        <v>240</v>
      </c>
    </row>
    <row r="64" spans="1:7" s="4" customFormat="1" ht="15" x14ac:dyDescent="0.15">
      <c r="A64" s="5">
        <v>62</v>
      </c>
      <c r="B64" s="6" t="s">
        <v>193</v>
      </c>
      <c r="C64" s="6">
        <v>63</v>
      </c>
      <c r="D64" s="7">
        <v>8.8682432432432429E-3</v>
      </c>
      <c r="E64" s="6">
        <v>0.5005695</v>
      </c>
      <c r="F64" s="5">
        <v>0.93025820000000004</v>
      </c>
      <c r="G64" s="5" t="s">
        <v>194</v>
      </c>
    </row>
    <row r="65" spans="1:7" s="4" customFormat="1" ht="15" x14ac:dyDescent="0.15">
      <c r="A65" s="5">
        <v>63</v>
      </c>
      <c r="B65" s="6" t="s">
        <v>229</v>
      </c>
      <c r="C65" s="6">
        <v>18</v>
      </c>
      <c r="D65" s="7">
        <v>2.5337837837837839E-3</v>
      </c>
      <c r="E65" s="6">
        <v>0.50290610000000002</v>
      </c>
      <c r="F65" s="5">
        <v>0.93025820000000004</v>
      </c>
      <c r="G65" s="5" t="s">
        <v>230</v>
      </c>
    </row>
    <row r="66" spans="1:7" s="4" customFormat="1" ht="15" x14ac:dyDescent="0.15">
      <c r="A66" s="5">
        <v>64</v>
      </c>
      <c r="B66" s="6" t="s">
        <v>133</v>
      </c>
      <c r="C66" s="6">
        <v>1</v>
      </c>
      <c r="D66" s="7">
        <v>1.4076576576576576E-4</v>
      </c>
      <c r="E66" s="6">
        <v>0.50375239999999999</v>
      </c>
      <c r="F66" s="5">
        <v>0.93025820000000004</v>
      </c>
      <c r="G66" s="5" t="s">
        <v>134</v>
      </c>
    </row>
    <row r="67" spans="1:7" s="4" customFormat="1" ht="15" x14ac:dyDescent="0.15">
      <c r="A67" s="5">
        <v>65</v>
      </c>
      <c r="B67" s="6" t="s">
        <v>93</v>
      </c>
      <c r="C67" s="6">
        <v>21</v>
      </c>
      <c r="D67" s="7">
        <v>2.9560810810810812E-3</v>
      </c>
      <c r="E67" s="6">
        <v>0.51571809999999996</v>
      </c>
      <c r="F67" s="5">
        <v>0.93025820000000004</v>
      </c>
      <c r="G67" s="5" t="s">
        <v>94</v>
      </c>
    </row>
    <row r="68" spans="1:7" s="4" customFormat="1" ht="15" x14ac:dyDescent="0.15">
      <c r="A68" s="5">
        <v>66</v>
      </c>
      <c r="B68" s="6" t="s">
        <v>201</v>
      </c>
      <c r="C68" s="6">
        <v>25</v>
      </c>
      <c r="D68" s="7">
        <v>3.5191441441441442E-3</v>
      </c>
      <c r="E68" s="6">
        <v>0.53021720000000006</v>
      </c>
      <c r="F68" s="5">
        <v>0.93025820000000004</v>
      </c>
      <c r="G68" s="5" t="s">
        <v>202</v>
      </c>
    </row>
    <row r="69" spans="1:7" s="4" customFormat="1" ht="15" x14ac:dyDescent="0.15">
      <c r="A69" s="5">
        <v>67</v>
      </c>
      <c r="B69" s="6" t="s">
        <v>155</v>
      </c>
      <c r="C69" s="6">
        <v>15</v>
      </c>
      <c r="D69" s="7">
        <v>2.1114864864864866E-3</v>
      </c>
      <c r="E69" s="6">
        <v>0.53141539999999998</v>
      </c>
      <c r="F69" s="5">
        <v>0.93025820000000004</v>
      </c>
      <c r="G69" s="5" t="s">
        <v>156</v>
      </c>
    </row>
    <row r="70" spans="1:7" s="4" customFormat="1" ht="15" x14ac:dyDescent="0.15">
      <c r="A70" s="5">
        <v>68</v>
      </c>
      <c r="B70" s="6" t="s">
        <v>169</v>
      </c>
      <c r="C70" s="6">
        <v>8</v>
      </c>
      <c r="D70" s="7">
        <v>1.1261261261261261E-3</v>
      </c>
      <c r="E70" s="6">
        <v>0.53379509999999997</v>
      </c>
      <c r="F70" s="5">
        <v>0.93025820000000004</v>
      </c>
      <c r="G70" s="5" t="s">
        <v>170</v>
      </c>
    </row>
    <row r="71" spans="1:7" s="4" customFormat="1" ht="15" x14ac:dyDescent="0.15">
      <c r="A71" s="5">
        <v>69</v>
      </c>
      <c r="B71" s="6" t="s">
        <v>187</v>
      </c>
      <c r="C71" s="6">
        <v>86</v>
      </c>
      <c r="D71" s="7">
        <v>1.2105855855855855E-2</v>
      </c>
      <c r="E71" s="6">
        <v>0.53735880000000003</v>
      </c>
      <c r="F71" s="5">
        <v>0.93025820000000004</v>
      </c>
      <c r="G71" s="5" t="s">
        <v>188</v>
      </c>
    </row>
    <row r="72" spans="1:7" s="4" customFormat="1" ht="15" x14ac:dyDescent="0.15">
      <c r="A72" s="5">
        <v>70</v>
      </c>
      <c r="B72" s="6" t="s">
        <v>181</v>
      </c>
      <c r="C72" s="6">
        <v>29</v>
      </c>
      <c r="D72" s="7">
        <v>4.0822072072072071E-3</v>
      </c>
      <c r="E72" s="6">
        <v>0.54591279999999998</v>
      </c>
      <c r="F72" s="5">
        <v>0.93025820000000004</v>
      </c>
      <c r="G72" s="5" t="s">
        <v>182</v>
      </c>
    </row>
    <row r="73" spans="1:7" s="4" customFormat="1" ht="15" x14ac:dyDescent="0.15">
      <c r="A73" s="5">
        <v>71</v>
      </c>
      <c r="B73" s="6" t="s">
        <v>205</v>
      </c>
      <c r="C73" s="6">
        <v>103</v>
      </c>
      <c r="D73" s="7">
        <v>1.4498873873873873E-2</v>
      </c>
      <c r="E73" s="6">
        <v>0.54699370000000003</v>
      </c>
      <c r="F73" s="5">
        <v>0.93025820000000004</v>
      </c>
      <c r="G73" s="5" t="s">
        <v>206</v>
      </c>
    </row>
    <row r="74" spans="1:7" s="4" customFormat="1" ht="15" x14ac:dyDescent="0.15">
      <c r="A74" s="5">
        <v>72</v>
      </c>
      <c r="B74" s="6" t="s">
        <v>247</v>
      </c>
      <c r="C74" s="6">
        <v>35</v>
      </c>
      <c r="D74" s="7">
        <v>4.9268018018018018E-3</v>
      </c>
      <c r="E74" s="6">
        <v>0.55799319999999997</v>
      </c>
      <c r="F74" s="5">
        <v>0.93025820000000004</v>
      </c>
      <c r="G74" s="5" t="s">
        <v>248</v>
      </c>
    </row>
    <row r="75" spans="1:7" s="4" customFormat="1" ht="15" x14ac:dyDescent="0.15">
      <c r="A75" s="5">
        <v>73</v>
      </c>
      <c r="B75" s="6" t="s">
        <v>131</v>
      </c>
      <c r="C75" s="6">
        <v>22</v>
      </c>
      <c r="D75" s="7">
        <v>3.0968468468468469E-3</v>
      </c>
      <c r="E75" s="6">
        <v>0.55997799999999998</v>
      </c>
      <c r="F75" s="5">
        <v>0.93025820000000004</v>
      </c>
      <c r="G75" s="5" t="s">
        <v>132</v>
      </c>
    </row>
    <row r="76" spans="1:7" s="4" customFormat="1" ht="15" x14ac:dyDescent="0.15">
      <c r="A76" s="5">
        <v>74</v>
      </c>
      <c r="B76" s="6" t="s">
        <v>137</v>
      </c>
      <c r="C76" s="6">
        <v>53</v>
      </c>
      <c r="D76" s="7">
        <v>7.4605855855855857E-3</v>
      </c>
      <c r="E76" s="6">
        <v>0.56158520000000001</v>
      </c>
      <c r="F76" s="5">
        <v>0.93025820000000004</v>
      </c>
      <c r="G76" s="5" t="s">
        <v>138</v>
      </c>
    </row>
    <row r="77" spans="1:7" s="4" customFormat="1" ht="15" x14ac:dyDescent="0.15">
      <c r="A77" s="5">
        <v>75</v>
      </c>
      <c r="B77" s="6" t="s">
        <v>213</v>
      </c>
      <c r="C77" s="6">
        <v>11</v>
      </c>
      <c r="D77" s="7">
        <v>1.5484234234234234E-3</v>
      </c>
      <c r="E77" s="6">
        <v>0.56333670000000002</v>
      </c>
      <c r="F77" s="5">
        <v>0.93025820000000004</v>
      </c>
      <c r="G77" s="5" t="s">
        <v>214</v>
      </c>
    </row>
    <row r="78" spans="1:7" s="4" customFormat="1" ht="15" x14ac:dyDescent="0.15">
      <c r="A78" s="5">
        <v>76</v>
      </c>
      <c r="B78" s="6" t="s">
        <v>221</v>
      </c>
      <c r="C78" s="6">
        <v>15</v>
      </c>
      <c r="D78" s="7">
        <v>2.1114864864864866E-3</v>
      </c>
      <c r="E78" s="6">
        <v>0.57501210000000003</v>
      </c>
      <c r="F78" s="5">
        <v>0.93025820000000004</v>
      </c>
      <c r="G78" s="5" t="s">
        <v>222</v>
      </c>
    </row>
    <row r="79" spans="1:7" s="4" customFormat="1" ht="15" x14ac:dyDescent="0.15">
      <c r="A79" s="5">
        <v>77</v>
      </c>
      <c r="B79" s="6" t="s">
        <v>125</v>
      </c>
      <c r="C79" s="6">
        <v>41</v>
      </c>
      <c r="D79" s="7">
        <v>5.7713963963963964E-3</v>
      </c>
      <c r="E79" s="6">
        <v>0.57999579999999995</v>
      </c>
      <c r="F79" s="5">
        <v>0.93025820000000004</v>
      </c>
      <c r="G79" s="5" t="s">
        <v>126</v>
      </c>
    </row>
    <row r="80" spans="1:7" s="4" customFormat="1" ht="15" x14ac:dyDescent="0.15">
      <c r="A80" s="5">
        <v>78</v>
      </c>
      <c r="B80" s="6" t="s">
        <v>223</v>
      </c>
      <c r="C80" s="6">
        <v>39</v>
      </c>
      <c r="D80" s="7">
        <v>5.4898648648648652E-3</v>
      </c>
      <c r="E80" s="6">
        <v>0.59768540000000003</v>
      </c>
      <c r="F80" s="5">
        <v>0.93025820000000004</v>
      </c>
      <c r="G80" s="5" t="s">
        <v>224</v>
      </c>
    </row>
    <row r="81" spans="1:7" s="4" customFormat="1" ht="15" x14ac:dyDescent="0.15">
      <c r="A81" s="5">
        <v>79</v>
      </c>
      <c r="B81" s="6" t="s">
        <v>123</v>
      </c>
      <c r="C81" s="6">
        <v>31</v>
      </c>
      <c r="D81" s="7">
        <v>4.3637387387387384E-3</v>
      </c>
      <c r="E81" s="6">
        <v>0.59937700000000005</v>
      </c>
      <c r="F81" s="5">
        <v>0.93025820000000004</v>
      </c>
      <c r="G81" s="5" t="s">
        <v>124</v>
      </c>
    </row>
    <row r="82" spans="1:7" s="4" customFormat="1" ht="15" x14ac:dyDescent="0.15">
      <c r="A82" s="5">
        <v>80</v>
      </c>
      <c r="B82" s="6" t="s">
        <v>71</v>
      </c>
      <c r="C82" s="6">
        <v>48</v>
      </c>
      <c r="D82" s="7">
        <v>6.7567567567567571E-3</v>
      </c>
      <c r="E82" s="6">
        <v>0.60301649999999996</v>
      </c>
      <c r="F82" s="5">
        <v>0.93025820000000004</v>
      </c>
      <c r="G82" s="5" t="s">
        <v>72</v>
      </c>
    </row>
    <row r="83" spans="1:7" s="4" customFormat="1" ht="15" x14ac:dyDescent="0.15">
      <c r="A83" s="5">
        <v>81</v>
      </c>
      <c r="B83" s="6" t="s">
        <v>79</v>
      </c>
      <c r="C83" s="6">
        <v>36</v>
      </c>
      <c r="D83" s="7">
        <v>5.0675675675675678E-3</v>
      </c>
      <c r="E83" s="6">
        <v>0.60637470000000004</v>
      </c>
      <c r="F83" s="5">
        <v>0.93025820000000004</v>
      </c>
      <c r="G83" s="5" t="s">
        <v>80</v>
      </c>
    </row>
    <row r="84" spans="1:7" s="4" customFormat="1" ht="15" x14ac:dyDescent="0.15">
      <c r="A84" s="5">
        <v>82</v>
      </c>
      <c r="B84" s="6" t="s">
        <v>227</v>
      </c>
      <c r="C84" s="6">
        <v>103</v>
      </c>
      <c r="D84" s="7">
        <v>1.4498873873873873E-2</v>
      </c>
      <c r="E84" s="6">
        <v>0.61024940000000005</v>
      </c>
      <c r="F84" s="5">
        <v>0.93025820000000004</v>
      </c>
      <c r="G84" s="5" t="s">
        <v>228</v>
      </c>
    </row>
    <row r="85" spans="1:7" s="4" customFormat="1" ht="15" x14ac:dyDescent="0.15">
      <c r="A85" s="5">
        <v>83</v>
      </c>
      <c r="B85" s="6" t="s">
        <v>57</v>
      </c>
      <c r="C85" s="6">
        <v>5</v>
      </c>
      <c r="D85" s="7">
        <v>7.038288288288288E-4</v>
      </c>
      <c r="E85" s="6">
        <v>0.62418969999999996</v>
      </c>
      <c r="F85" s="5">
        <v>0.93537789999999998</v>
      </c>
      <c r="G85" s="5" t="s">
        <v>58</v>
      </c>
    </row>
    <row r="86" spans="1:7" s="4" customFormat="1" ht="15" x14ac:dyDescent="0.15">
      <c r="A86" s="5">
        <v>84</v>
      </c>
      <c r="B86" s="6" t="s">
        <v>99</v>
      </c>
      <c r="C86" s="6">
        <v>25</v>
      </c>
      <c r="D86" s="7">
        <v>3.5191441441441442E-3</v>
      </c>
      <c r="E86" s="6">
        <v>0.62977050000000001</v>
      </c>
      <c r="F86" s="5">
        <v>0.93537789999999998</v>
      </c>
      <c r="G86" s="5" t="s">
        <v>100</v>
      </c>
    </row>
    <row r="87" spans="1:7" s="4" customFormat="1" ht="15" x14ac:dyDescent="0.15">
      <c r="A87" s="5">
        <v>85</v>
      </c>
      <c r="B87" s="6" t="s">
        <v>139</v>
      </c>
      <c r="C87" s="6">
        <v>11</v>
      </c>
      <c r="D87" s="7">
        <v>1.5484234234234234E-3</v>
      </c>
      <c r="E87" s="6">
        <v>0.63605699999999998</v>
      </c>
      <c r="F87" s="5">
        <v>0.93537789999999998</v>
      </c>
      <c r="G87" s="5" t="s">
        <v>140</v>
      </c>
    </row>
    <row r="88" spans="1:7" s="4" customFormat="1" ht="15" x14ac:dyDescent="0.15">
      <c r="A88" s="5">
        <v>86</v>
      </c>
      <c r="B88" s="6" t="s">
        <v>185</v>
      </c>
      <c r="C88" s="6">
        <v>38</v>
      </c>
      <c r="D88" s="7">
        <v>5.3490990990990991E-3</v>
      </c>
      <c r="E88" s="6">
        <v>0.67321589999999998</v>
      </c>
      <c r="F88" s="5">
        <v>0.97851149999999998</v>
      </c>
      <c r="G88" s="5" t="s">
        <v>186</v>
      </c>
    </row>
    <row r="89" spans="1:7" s="4" customFormat="1" ht="15" x14ac:dyDescent="0.15">
      <c r="A89" s="5">
        <v>87</v>
      </c>
      <c r="B89" s="6" t="s">
        <v>145</v>
      </c>
      <c r="C89" s="6">
        <v>25</v>
      </c>
      <c r="D89" s="7">
        <v>3.5191441441441442E-3</v>
      </c>
      <c r="E89" s="6">
        <v>0.69245489999999998</v>
      </c>
      <c r="F89" s="5">
        <v>0.9793231</v>
      </c>
      <c r="G89" s="5" t="s">
        <v>146</v>
      </c>
    </row>
    <row r="90" spans="1:7" s="4" customFormat="1" ht="15" x14ac:dyDescent="0.15">
      <c r="A90" s="5">
        <v>88</v>
      </c>
      <c r="B90" s="6" t="s">
        <v>189</v>
      </c>
      <c r="C90" s="6">
        <v>15</v>
      </c>
      <c r="D90" s="7">
        <v>2.1114864864864866E-3</v>
      </c>
      <c r="E90" s="6">
        <v>0.69856510000000005</v>
      </c>
      <c r="F90" s="5">
        <v>0.9793231</v>
      </c>
      <c r="G90" s="5" t="s">
        <v>190</v>
      </c>
    </row>
    <row r="91" spans="1:7" s="4" customFormat="1" ht="15" x14ac:dyDescent="0.15">
      <c r="A91" s="5">
        <v>89</v>
      </c>
      <c r="B91" s="6" t="s">
        <v>199</v>
      </c>
      <c r="C91" s="6">
        <v>156</v>
      </c>
      <c r="D91" s="7">
        <v>2.1959459459459461E-2</v>
      </c>
      <c r="E91" s="6">
        <v>0.70209960000000005</v>
      </c>
      <c r="F91" s="5">
        <v>0.9793231</v>
      </c>
      <c r="G91" s="5" t="s">
        <v>200</v>
      </c>
    </row>
    <row r="92" spans="1:7" s="4" customFormat="1" ht="15" x14ac:dyDescent="0.15">
      <c r="A92" s="5">
        <v>90</v>
      </c>
      <c r="B92" s="6" t="s">
        <v>135</v>
      </c>
      <c r="C92" s="6">
        <v>22</v>
      </c>
      <c r="D92" s="7">
        <v>3.0968468468468469E-3</v>
      </c>
      <c r="E92" s="6">
        <v>0.72532300000000005</v>
      </c>
      <c r="F92" s="5">
        <v>0.9793231</v>
      </c>
      <c r="G92" s="5" t="s">
        <v>136</v>
      </c>
    </row>
    <row r="93" spans="1:7" s="4" customFormat="1" ht="15" x14ac:dyDescent="0.15">
      <c r="A93" s="5">
        <v>91</v>
      </c>
      <c r="B93" s="6" t="s">
        <v>81</v>
      </c>
      <c r="C93" s="6">
        <v>57</v>
      </c>
      <c r="D93" s="7">
        <v>8.0236486486486482E-3</v>
      </c>
      <c r="E93" s="6">
        <v>0.72804360000000001</v>
      </c>
      <c r="F93" s="5">
        <v>0.9793231</v>
      </c>
      <c r="G93" s="5" t="s">
        <v>82</v>
      </c>
    </row>
    <row r="94" spans="1:7" s="4" customFormat="1" ht="15" x14ac:dyDescent="0.15">
      <c r="A94" s="5">
        <v>92</v>
      </c>
      <c r="B94" s="6" t="s">
        <v>53</v>
      </c>
      <c r="C94" s="6">
        <v>31</v>
      </c>
      <c r="D94" s="7">
        <v>4.3637387387387384E-3</v>
      </c>
      <c r="E94" s="6">
        <v>0.73441860000000003</v>
      </c>
      <c r="F94" s="5">
        <v>0.9793231</v>
      </c>
      <c r="G94" s="5" t="s">
        <v>54</v>
      </c>
    </row>
    <row r="95" spans="1:7" s="4" customFormat="1" ht="15" x14ac:dyDescent="0.15">
      <c r="A95" s="5">
        <v>93</v>
      </c>
      <c r="B95" s="6" t="s">
        <v>101</v>
      </c>
      <c r="C95" s="6">
        <v>11</v>
      </c>
      <c r="D95" s="7">
        <v>1.5484234234234234E-3</v>
      </c>
      <c r="E95" s="6">
        <v>0.73588260000000005</v>
      </c>
      <c r="F95" s="5">
        <v>0.9793231</v>
      </c>
      <c r="G95" s="5" t="s">
        <v>102</v>
      </c>
    </row>
    <row r="96" spans="1:7" s="4" customFormat="1" ht="15" x14ac:dyDescent="0.15">
      <c r="A96" s="5">
        <v>94</v>
      </c>
      <c r="B96" s="6" t="s">
        <v>117</v>
      </c>
      <c r="C96" s="6">
        <v>26</v>
      </c>
      <c r="D96" s="7">
        <v>3.6599099099099098E-3</v>
      </c>
      <c r="E96" s="6">
        <v>0.73645099999999997</v>
      </c>
      <c r="F96" s="5">
        <v>0.9793231</v>
      </c>
      <c r="G96" s="5" t="s">
        <v>118</v>
      </c>
    </row>
    <row r="97" spans="1:7" s="4" customFormat="1" ht="15" x14ac:dyDescent="0.15">
      <c r="A97" s="5">
        <v>95</v>
      </c>
      <c r="B97" s="6" t="s">
        <v>115</v>
      </c>
      <c r="C97" s="6">
        <v>3</v>
      </c>
      <c r="D97" s="7">
        <v>4.2229729729729732E-4</v>
      </c>
      <c r="E97" s="6">
        <v>0.75377090000000002</v>
      </c>
      <c r="F97" s="5">
        <v>0.98947240000000003</v>
      </c>
      <c r="G97" s="5" t="s">
        <v>116</v>
      </c>
    </row>
    <row r="98" spans="1:7" s="4" customFormat="1" ht="15" x14ac:dyDescent="0.15">
      <c r="A98" s="5">
        <v>96</v>
      </c>
      <c r="B98" s="6" t="s">
        <v>241</v>
      </c>
      <c r="C98" s="6">
        <v>105</v>
      </c>
      <c r="D98" s="7">
        <v>1.4780405405405405E-2</v>
      </c>
      <c r="E98" s="6">
        <v>0.79287370000000001</v>
      </c>
      <c r="F98" s="5">
        <v>0.98947240000000003</v>
      </c>
      <c r="G98" s="5" t="s">
        <v>242</v>
      </c>
    </row>
    <row r="99" spans="1:7" s="4" customFormat="1" ht="15" x14ac:dyDescent="0.15">
      <c r="A99" s="5">
        <v>97</v>
      </c>
      <c r="B99" s="6" t="s">
        <v>59</v>
      </c>
      <c r="C99" s="6">
        <v>269</v>
      </c>
      <c r="D99" s="7">
        <v>3.7865990990990993E-2</v>
      </c>
      <c r="E99" s="6">
        <v>0.80061899999999997</v>
      </c>
      <c r="F99" s="5">
        <v>0.98947240000000003</v>
      </c>
      <c r="G99" s="5" t="s">
        <v>60</v>
      </c>
    </row>
    <row r="100" spans="1:7" s="4" customFormat="1" ht="15" x14ac:dyDescent="0.15">
      <c r="A100" s="5">
        <v>98</v>
      </c>
      <c r="B100" s="6" t="s">
        <v>195</v>
      </c>
      <c r="C100" s="6">
        <v>15</v>
      </c>
      <c r="D100" s="7">
        <v>2.1114864864864866E-3</v>
      </c>
      <c r="E100" s="6">
        <v>0.80500939999999999</v>
      </c>
      <c r="F100" s="5">
        <v>0.98947240000000003</v>
      </c>
      <c r="G100" s="5" t="s">
        <v>196</v>
      </c>
    </row>
    <row r="101" spans="1:7" s="4" customFormat="1" ht="15" x14ac:dyDescent="0.15">
      <c r="A101" s="5">
        <v>99</v>
      </c>
      <c r="B101" s="6" t="s">
        <v>243</v>
      </c>
      <c r="C101" s="6">
        <v>19</v>
      </c>
      <c r="D101" s="7">
        <v>2.6745495495495496E-3</v>
      </c>
      <c r="E101" s="6">
        <v>0.81153240000000004</v>
      </c>
      <c r="F101" s="5">
        <v>0.98947240000000003</v>
      </c>
      <c r="G101" s="5" t="s">
        <v>244</v>
      </c>
    </row>
    <row r="102" spans="1:7" s="4" customFormat="1" ht="15" x14ac:dyDescent="0.15">
      <c r="A102" s="5">
        <v>100</v>
      </c>
      <c r="B102" s="6" t="s">
        <v>107</v>
      </c>
      <c r="C102" s="6">
        <v>18</v>
      </c>
      <c r="D102" s="7">
        <v>2.5337837837837839E-3</v>
      </c>
      <c r="E102" s="6">
        <v>0.8301231</v>
      </c>
      <c r="F102" s="5">
        <v>0.98947240000000003</v>
      </c>
      <c r="G102" s="5" t="s">
        <v>108</v>
      </c>
    </row>
    <row r="103" spans="1:7" s="4" customFormat="1" ht="15" x14ac:dyDescent="0.15">
      <c r="A103" s="5">
        <v>101</v>
      </c>
      <c r="B103" s="6" t="s">
        <v>235</v>
      </c>
      <c r="C103" s="6">
        <v>11</v>
      </c>
      <c r="D103" s="7">
        <v>1.5484234234234234E-3</v>
      </c>
      <c r="E103" s="6">
        <v>0.83686419999999995</v>
      </c>
      <c r="F103" s="5">
        <v>0.98947240000000003</v>
      </c>
      <c r="G103" s="5" t="s">
        <v>236</v>
      </c>
    </row>
    <row r="104" spans="1:7" s="4" customFormat="1" ht="15" x14ac:dyDescent="0.15">
      <c r="A104" s="5">
        <v>102</v>
      </c>
      <c r="B104" s="6" t="s">
        <v>173</v>
      </c>
      <c r="C104" s="6">
        <v>386</v>
      </c>
      <c r="D104" s="7">
        <v>5.4335585585585586E-2</v>
      </c>
      <c r="E104" s="6">
        <v>0.83936759999999999</v>
      </c>
      <c r="F104" s="5">
        <v>0.98947240000000003</v>
      </c>
      <c r="G104" s="5" t="s">
        <v>174</v>
      </c>
    </row>
    <row r="105" spans="1:7" s="4" customFormat="1" ht="15" x14ac:dyDescent="0.15">
      <c r="A105" s="5">
        <v>103</v>
      </c>
      <c r="B105" s="6" t="s">
        <v>141</v>
      </c>
      <c r="C105" s="6">
        <v>7</v>
      </c>
      <c r="D105" s="7">
        <v>9.8536036036036027E-4</v>
      </c>
      <c r="E105" s="6">
        <v>0.83975290000000002</v>
      </c>
      <c r="F105" s="5">
        <v>0.98947240000000003</v>
      </c>
      <c r="G105" s="5" t="s">
        <v>142</v>
      </c>
    </row>
    <row r="106" spans="1:7" s="4" customFormat="1" ht="15" x14ac:dyDescent="0.15">
      <c r="A106" s="5">
        <v>104</v>
      </c>
      <c r="B106" s="6" t="s">
        <v>219</v>
      </c>
      <c r="C106" s="6">
        <v>6</v>
      </c>
      <c r="D106" s="7">
        <v>8.4459459459459464E-4</v>
      </c>
      <c r="E106" s="6">
        <v>0.85681439999999998</v>
      </c>
      <c r="F106" s="5">
        <v>0.98947240000000003</v>
      </c>
      <c r="G106" s="5" t="s">
        <v>220</v>
      </c>
    </row>
    <row r="107" spans="1:7" s="4" customFormat="1" ht="15" x14ac:dyDescent="0.15">
      <c r="A107" s="5">
        <v>105</v>
      </c>
      <c r="B107" s="6" t="s">
        <v>183</v>
      </c>
      <c r="C107" s="6">
        <v>6</v>
      </c>
      <c r="D107" s="7">
        <v>8.4459459459459464E-4</v>
      </c>
      <c r="E107" s="6">
        <v>0.87161540000000004</v>
      </c>
      <c r="F107" s="5">
        <v>0.98947240000000003</v>
      </c>
      <c r="G107" s="5" t="s">
        <v>184</v>
      </c>
    </row>
    <row r="108" spans="1:7" s="4" customFormat="1" ht="15" x14ac:dyDescent="0.15">
      <c r="A108" s="5">
        <v>106</v>
      </c>
      <c r="B108" s="6" t="s">
        <v>157</v>
      </c>
      <c r="C108" s="6">
        <v>25</v>
      </c>
      <c r="D108" s="7">
        <v>3.5191441441441442E-3</v>
      </c>
      <c r="E108" s="6">
        <v>0.87614349999999996</v>
      </c>
      <c r="F108" s="5">
        <v>0.98947240000000003</v>
      </c>
      <c r="G108" s="5" t="s">
        <v>158</v>
      </c>
    </row>
    <row r="109" spans="1:7" s="4" customFormat="1" ht="15" x14ac:dyDescent="0.15">
      <c r="A109" s="5">
        <v>107</v>
      </c>
      <c r="B109" s="6" t="s">
        <v>209</v>
      </c>
      <c r="C109" s="6">
        <v>25</v>
      </c>
      <c r="D109" s="7">
        <v>3.5191441441441442E-3</v>
      </c>
      <c r="E109" s="6">
        <v>0.88261500000000004</v>
      </c>
      <c r="F109" s="5">
        <v>0.98947240000000003</v>
      </c>
      <c r="G109" s="5" t="s">
        <v>210</v>
      </c>
    </row>
    <row r="110" spans="1:7" s="4" customFormat="1" ht="15" x14ac:dyDescent="0.15">
      <c r="A110" s="5">
        <v>108</v>
      </c>
      <c r="B110" s="6" t="s">
        <v>163</v>
      </c>
      <c r="C110" s="6">
        <v>19</v>
      </c>
      <c r="D110" s="7">
        <v>2.6745495495495496E-3</v>
      </c>
      <c r="E110" s="6">
        <v>0.88268729999999995</v>
      </c>
      <c r="F110" s="5">
        <v>0.98947240000000003</v>
      </c>
      <c r="G110" s="5" t="s">
        <v>164</v>
      </c>
    </row>
    <row r="111" spans="1:7" s="4" customFormat="1" ht="15" x14ac:dyDescent="0.15">
      <c r="A111" s="5">
        <v>109</v>
      </c>
      <c r="B111" s="6" t="s">
        <v>245</v>
      </c>
      <c r="C111" s="6">
        <v>17</v>
      </c>
      <c r="D111" s="7">
        <v>2.3930180180180179E-3</v>
      </c>
      <c r="E111" s="6">
        <v>0.8913259</v>
      </c>
      <c r="F111" s="5">
        <v>0.98947240000000003</v>
      </c>
      <c r="G111" s="5" t="s">
        <v>246</v>
      </c>
    </row>
    <row r="112" spans="1:7" s="4" customFormat="1" ht="15" x14ac:dyDescent="0.15">
      <c r="A112" s="5">
        <v>110</v>
      </c>
      <c r="B112" s="6" t="s">
        <v>95</v>
      </c>
      <c r="C112" s="6">
        <v>20</v>
      </c>
      <c r="D112" s="7">
        <v>2.8153153153153152E-3</v>
      </c>
      <c r="E112" s="6">
        <v>0.9001287</v>
      </c>
      <c r="F112" s="5">
        <v>0.98947240000000003</v>
      </c>
      <c r="G112" s="5" t="s">
        <v>96</v>
      </c>
    </row>
    <row r="113" spans="1:7" s="4" customFormat="1" ht="15" x14ac:dyDescent="0.15">
      <c r="A113" s="5">
        <v>111</v>
      </c>
      <c r="B113" s="6" t="s">
        <v>249</v>
      </c>
      <c r="C113" s="6">
        <v>77</v>
      </c>
      <c r="D113" s="7">
        <v>1.0838963963963964E-2</v>
      </c>
      <c r="E113" s="6">
        <v>0.91632930000000001</v>
      </c>
      <c r="F113" s="5">
        <v>0.98947240000000003</v>
      </c>
      <c r="G113" s="5" t="s">
        <v>250</v>
      </c>
    </row>
    <row r="114" spans="1:7" s="4" customFormat="1" ht="15" x14ac:dyDescent="0.15">
      <c r="A114" s="5">
        <v>112</v>
      </c>
      <c r="B114" s="6" t="s">
        <v>121</v>
      </c>
      <c r="C114" s="6">
        <v>30</v>
      </c>
      <c r="D114" s="7">
        <v>4.2229729729729732E-3</v>
      </c>
      <c r="E114" s="6">
        <v>0.91968019999999995</v>
      </c>
      <c r="F114" s="5">
        <v>0.98947240000000003</v>
      </c>
      <c r="G114" s="5" t="s">
        <v>122</v>
      </c>
    </row>
    <row r="115" spans="1:7" s="4" customFormat="1" ht="15" x14ac:dyDescent="0.15">
      <c r="A115" s="5">
        <v>113</v>
      </c>
      <c r="B115" s="6" t="s">
        <v>177</v>
      </c>
      <c r="C115" s="6">
        <v>25</v>
      </c>
      <c r="D115" s="7">
        <v>3.5191441441441442E-3</v>
      </c>
      <c r="E115" s="6">
        <v>0.93659349999999997</v>
      </c>
      <c r="F115" s="5">
        <v>0.98947240000000003</v>
      </c>
      <c r="G115" s="5" t="s">
        <v>178</v>
      </c>
    </row>
    <row r="116" spans="1:7" s="4" customFormat="1" ht="15" x14ac:dyDescent="0.15">
      <c r="A116" s="5">
        <v>114</v>
      </c>
      <c r="B116" s="6" t="s">
        <v>197</v>
      </c>
      <c r="C116" s="6">
        <v>43</v>
      </c>
      <c r="D116" s="7">
        <v>6.0529279279279277E-3</v>
      </c>
      <c r="E116" s="6">
        <v>0.93726869999999995</v>
      </c>
      <c r="F116" s="5">
        <v>0.98947240000000003</v>
      </c>
      <c r="G116" s="5" t="s">
        <v>198</v>
      </c>
    </row>
    <row r="117" spans="1:7" s="4" customFormat="1" ht="15" x14ac:dyDescent="0.15">
      <c r="A117" s="5">
        <v>115</v>
      </c>
      <c r="B117" s="6" t="s">
        <v>149</v>
      </c>
      <c r="C117" s="6">
        <v>52</v>
      </c>
      <c r="D117" s="7">
        <v>7.3198198198198196E-3</v>
      </c>
      <c r="E117" s="6">
        <v>0.94511270000000003</v>
      </c>
      <c r="F117" s="5">
        <v>0.98947240000000003</v>
      </c>
      <c r="G117" s="5" t="s">
        <v>150</v>
      </c>
    </row>
    <row r="118" spans="1:7" s="4" customFormat="1" ht="15" x14ac:dyDescent="0.15">
      <c r="A118" s="5">
        <v>116</v>
      </c>
      <c r="B118" s="6" t="s">
        <v>161</v>
      </c>
      <c r="C118" s="6">
        <v>19</v>
      </c>
      <c r="D118" s="7">
        <v>2.6745495495495496E-3</v>
      </c>
      <c r="E118" s="6">
        <v>0.96616880000000005</v>
      </c>
      <c r="F118" s="5">
        <v>0.98947240000000003</v>
      </c>
      <c r="G118" s="5" t="s">
        <v>162</v>
      </c>
    </row>
    <row r="119" spans="1:7" s="4" customFormat="1" ht="15" x14ac:dyDescent="0.15">
      <c r="A119" s="5">
        <v>117</v>
      </c>
      <c r="B119" s="6" t="s">
        <v>211</v>
      </c>
      <c r="C119" s="6">
        <v>5</v>
      </c>
      <c r="D119" s="7">
        <v>7.038288288288288E-4</v>
      </c>
      <c r="E119" s="6">
        <v>0.96726990000000002</v>
      </c>
      <c r="F119" s="5">
        <v>0.98947240000000003</v>
      </c>
      <c r="G119" s="5" t="s">
        <v>212</v>
      </c>
    </row>
    <row r="120" spans="1:7" s="4" customFormat="1" ht="15" x14ac:dyDescent="0.15">
      <c r="A120" s="5">
        <v>118</v>
      </c>
      <c r="B120" s="6" t="s">
        <v>167</v>
      </c>
      <c r="C120" s="6">
        <v>15</v>
      </c>
      <c r="D120" s="7">
        <v>2.1114864864864866E-3</v>
      </c>
      <c r="E120" s="6">
        <v>0.96742519999999999</v>
      </c>
      <c r="F120" s="5">
        <v>0.98947240000000003</v>
      </c>
      <c r="G120" s="5" t="s">
        <v>168</v>
      </c>
    </row>
    <row r="121" spans="1:7" s="4" customFormat="1" ht="15" x14ac:dyDescent="0.15">
      <c r="A121" s="5">
        <v>119</v>
      </c>
      <c r="B121" s="6" t="s">
        <v>231</v>
      </c>
      <c r="C121" s="6">
        <v>15</v>
      </c>
      <c r="D121" s="7">
        <v>2.1114864864864866E-3</v>
      </c>
      <c r="E121" s="6">
        <v>0.97465080000000004</v>
      </c>
      <c r="F121" s="5">
        <v>0.98947240000000003</v>
      </c>
      <c r="G121" s="5" t="s">
        <v>232</v>
      </c>
    </row>
    <row r="122" spans="1:7" s="4" customFormat="1" ht="15" x14ac:dyDescent="0.15">
      <c r="A122" s="5">
        <v>120</v>
      </c>
      <c r="B122" s="6" t="s">
        <v>175</v>
      </c>
      <c r="C122" s="6">
        <v>26</v>
      </c>
      <c r="D122" s="7">
        <v>3.6599099099099098E-3</v>
      </c>
      <c r="E122" s="6">
        <v>0.98081799999999997</v>
      </c>
      <c r="F122" s="5">
        <v>0.98947240000000003</v>
      </c>
      <c r="G122" s="5" t="s">
        <v>176</v>
      </c>
    </row>
    <row r="123" spans="1:7" s="4" customFormat="1" ht="15" x14ac:dyDescent="0.15">
      <c r="A123" s="5">
        <v>121</v>
      </c>
      <c r="B123" s="6" t="s">
        <v>255</v>
      </c>
      <c r="C123" s="6">
        <v>11</v>
      </c>
      <c r="D123" s="7">
        <v>1.5484234234234234E-3</v>
      </c>
      <c r="E123" s="6">
        <v>0.98608549999999995</v>
      </c>
      <c r="F123" s="5">
        <v>0.98947240000000003</v>
      </c>
      <c r="G123" s="5" t="s">
        <v>256</v>
      </c>
    </row>
    <row r="124" spans="1:7" s="4" customFormat="1" ht="15" x14ac:dyDescent="0.15">
      <c r="A124" s="5">
        <v>122</v>
      </c>
      <c r="B124" s="6" t="s">
        <v>251</v>
      </c>
      <c r="C124" s="6">
        <v>12</v>
      </c>
      <c r="D124" s="7">
        <v>1.6891891891891893E-3</v>
      </c>
      <c r="E124" s="6">
        <v>0.98755720000000002</v>
      </c>
      <c r="F124" s="5">
        <v>0.98947240000000003</v>
      </c>
      <c r="G124" s="5" t="s">
        <v>252</v>
      </c>
    </row>
    <row r="125" spans="1:7" s="4" customFormat="1" ht="15" x14ac:dyDescent="0.15">
      <c r="A125" s="5">
        <v>123</v>
      </c>
      <c r="B125" s="6" t="s">
        <v>225</v>
      </c>
      <c r="C125" s="6">
        <v>15</v>
      </c>
      <c r="D125" s="7">
        <v>2.1114864864864866E-3</v>
      </c>
      <c r="E125" s="6">
        <v>0.98755720000000002</v>
      </c>
      <c r="F125" s="5">
        <v>0.98947240000000003</v>
      </c>
      <c r="G125" s="5" t="s">
        <v>226</v>
      </c>
    </row>
    <row r="126" spans="1:7" s="4" customFormat="1" ht="15" x14ac:dyDescent="0.15">
      <c r="A126" s="5">
        <v>124</v>
      </c>
      <c r="B126" s="6" t="s">
        <v>233</v>
      </c>
      <c r="C126" s="6">
        <v>10</v>
      </c>
      <c r="D126" s="7">
        <v>1.4076576576576576E-3</v>
      </c>
      <c r="E126" s="6">
        <v>0.98916159999999997</v>
      </c>
      <c r="F126" s="5">
        <v>0.98947240000000003</v>
      </c>
      <c r="G126" s="5" t="s">
        <v>234</v>
      </c>
    </row>
    <row r="127" spans="1:7" s="4" customFormat="1" ht="15" x14ac:dyDescent="0.15">
      <c r="A127" s="5">
        <v>125</v>
      </c>
      <c r="B127" s="6" t="s">
        <v>253</v>
      </c>
      <c r="C127" s="6">
        <v>11</v>
      </c>
      <c r="D127" s="7">
        <v>1.5484234234234234E-3</v>
      </c>
      <c r="E127" s="6">
        <v>0.98947240000000003</v>
      </c>
      <c r="F127" s="5">
        <v>0.98947240000000003</v>
      </c>
      <c r="G127" s="5" t="s">
        <v>254</v>
      </c>
    </row>
    <row r="128" spans="1:7" x14ac:dyDescent="0.15">
      <c r="C128" s="1"/>
      <c r="D128" s="1"/>
    </row>
  </sheetData>
  <mergeCells count="1">
    <mergeCell ref="A1:J1"/>
  </mergeCells>
  <phoneticPr fontId="2" type="noConversion"/>
  <hyperlinks>
    <hyperlink ref="B3" location="gene1" tooltip="click to view genes" display="gene1"/>
    <hyperlink ref="B4" location="gene2" tooltip="click to view genes" display="gene2"/>
    <hyperlink ref="B5" location="gene3" tooltip="click to view genes" display="gene3"/>
    <hyperlink ref="B6" location="gene4" tooltip="click to view genes" display="gene4"/>
    <hyperlink ref="B7" location="gene5" tooltip="click to view genes" display="gene5"/>
    <hyperlink ref="B8" location="gene6" tooltip="click to view genes" display="gene6"/>
    <hyperlink ref="B9" location="gene7" tooltip="click to view genes" display="gene7"/>
    <hyperlink ref="B10" location="gene8" tooltip="click to view genes" display="gene8"/>
    <hyperlink ref="B11" location="gene9" tooltip="click to view genes" display="gene9"/>
    <hyperlink ref="B12" location="gene10" tooltip="click to view genes" display="gene10"/>
    <hyperlink ref="B13" location="gene11" tooltip="click to view genes" display="gene11"/>
    <hyperlink ref="B14" location="gene12" tooltip="click to view genes" display="gene12"/>
    <hyperlink ref="B15" location="gene13" tooltip="click to view genes" display="gene13"/>
    <hyperlink ref="B16" location="gene14" tooltip="click to view genes" display="gene14"/>
    <hyperlink ref="B17" location="gene15" tooltip="click to view genes" display="gene15"/>
    <hyperlink ref="B18" location="gene16" tooltip="click to view genes" display="gene16"/>
    <hyperlink ref="B19" location="gene17" tooltip="click to view genes" display="gene17"/>
    <hyperlink ref="B20" location="gene18" tooltip="click to view genes" display="gene18"/>
    <hyperlink ref="B21" location="gene19" tooltip="click to view genes" display="gene19"/>
    <hyperlink ref="B22" location="gene20" tooltip="click to view genes" display="gene20"/>
    <hyperlink ref="B23" location="gene21" tooltip="click to view genes" display="gene21"/>
    <hyperlink ref="B24" location="gene22" tooltip="click to view genes" display="gene22"/>
    <hyperlink ref="B25" location="gene23" tooltip="click to view genes" display="gene23"/>
    <hyperlink ref="B26" location="gene24" tooltip="click to view genes" display="gene24"/>
    <hyperlink ref="B27" location="gene25" tooltip="click to view genes" display="gene25"/>
    <hyperlink ref="B28" location="gene26" tooltip="click to view genes" display="gene26"/>
    <hyperlink ref="B29" location="gene27" tooltip="click to view genes" display="gene27"/>
    <hyperlink ref="B30" location="gene28" tooltip="click to view genes" display="gene28"/>
    <hyperlink ref="B31" location="gene29" tooltip="click to view genes" display="gene29"/>
    <hyperlink ref="B32" location="gene30" tooltip="click to view genes" display="gene30"/>
    <hyperlink ref="B33" location="gene31" tooltip="click to view genes" display="gene31"/>
    <hyperlink ref="B34" location="gene32" tooltip="click to view genes" display="gene32"/>
    <hyperlink ref="B35" location="gene33" tooltip="click to view genes" display="gene33"/>
    <hyperlink ref="B36" location="gene34" tooltip="click to view genes" display="gene34"/>
    <hyperlink ref="B37" location="gene35" tooltip="click to view genes" display="gene35"/>
    <hyperlink ref="B38" location="gene36" tooltip="click to view genes" display="gene36"/>
    <hyperlink ref="B39" location="gene37" tooltip="click to view genes" display="gene37"/>
    <hyperlink ref="B40" location="gene38" tooltip="click to view genes" display="gene38"/>
    <hyperlink ref="B41" location="gene39" tooltip="click to view genes" display="gene39"/>
    <hyperlink ref="B42" location="gene40" tooltip="click to view genes" display="gene40"/>
    <hyperlink ref="B43" location="gene41" tooltip="click to view genes" display="gene41"/>
    <hyperlink ref="B44" location="gene42" tooltip="click to view genes" display="gene42"/>
    <hyperlink ref="B45" location="gene43" tooltip="click to view genes" display="gene43"/>
    <hyperlink ref="B46" location="gene44" tooltip="click to view genes" display="gene44"/>
    <hyperlink ref="B47" location="gene45" tooltip="click to view genes" display="gene45"/>
    <hyperlink ref="B48" location="gene46" tooltip="click to view genes" display="gene46"/>
    <hyperlink ref="B49" location="gene47" tooltip="click to view genes" display="gene47"/>
    <hyperlink ref="B50" location="gene48" tooltip="click to view genes" display="gene48"/>
    <hyperlink ref="B51" location="gene49" tooltip="click to view genes" display="gene49"/>
    <hyperlink ref="B52" location="gene50" tooltip="click to view genes" display="gene50"/>
    <hyperlink ref="B53" location="gene51" tooltip="click to view genes" display="gene51"/>
    <hyperlink ref="B54" location="gene52" tooltip="click to view genes" display="gene52"/>
    <hyperlink ref="B55" location="gene53" tooltip="click to view genes" display="gene53"/>
    <hyperlink ref="B56" location="gene54" tooltip="click to view genes" display="gene54"/>
    <hyperlink ref="B57" location="gene55" tooltip="click to view genes" display="gene55"/>
    <hyperlink ref="B58" location="gene56" tooltip="click to view genes" display="gene56"/>
    <hyperlink ref="B59" location="gene57" tooltip="click to view genes" display="gene57"/>
    <hyperlink ref="B60" location="gene58" tooltip="click to view genes" display="gene58"/>
    <hyperlink ref="B61" location="gene59" tooltip="click to view genes" display="gene59"/>
    <hyperlink ref="B62" location="gene60" tooltip="click to view genes" display="gene60"/>
    <hyperlink ref="B63" location="gene61" tooltip="click to view genes" display="gene61"/>
    <hyperlink ref="B64" location="gene62" tooltip="click to view genes" display="gene62"/>
    <hyperlink ref="B65" location="gene63" tooltip="click to view genes" display="gene63"/>
    <hyperlink ref="B66" location="gene64" tooltip="click to view genes" display="gene64"/>
    <hyperlink ref="B67" location="gene65" tooltip="click to view genes" display="gene65"/>
    <hyperlink ref="B68" location="gene66" tooltip="click to view genes" display="gene66"/>
    <hyperlink ref="B69" location="gene67" tooltip="click to view genes" display="gene67"/>
    <hyperlink ref="B70" location="gene68" tooltip="click to view genes" display="gene68"/>
    <hyperlink ref="B71" location="gene69" tooltip="click to view genes" display="gene69"/>
    <hyperlink ref="B72" location="gene70" tooltip="click to view genes" display="gene70"/>
    <hyperlink ref="B73" location="gene71" tooltip="click to view genes" display="gene71"/>
    <hyperlink ref="B74" location="gene72" tooltip="click to view genes" display="gene72"/>
    <hyperlink ref="B75" location="gene73" tooltip="click to view genes" display="gene73"/>
    <hyperlink ref="B76" location="gene74" tooltip="click to view genes" display="gene74"/>
    <hyperlink ref="B77" location="gene75" tooltip="click to view genes" display="gene75"/>
    <hyperlink ref="B78" location="gene76" tooltip="click to view genes" display="gene76"/>
    <hyperlink ref="B79" location="gene77" tooltip="click to view genes" display="gene77"/>
    <hyperlink ref="B80" location="gene78" tooltip="click to view genes" display="gene78"/>
    <hyperlink ref="B81" location="gene79" tooltip="click to view genes" display="gene79"/>
    <hyperlink ref="B82" location="gene80" tooltip="click to view genes" display="gene80"/>
    <hyperlink ref="B83" location="gene81" tooltip="click to view genes" display="gene81"/>
    <hyperlink ref="B84" location="gene82" tooltip="click to view genes" display="gene82"/>
    <hyperlink ref="B85" location="gene83" tooltip="click to view genes" display="gene83"/>
    <hyperlink ref="B86" location="gene84" tooltip="click to view genes" display="gene84"/>
    <hyperlink ref="B87" location="gene85" tooltip="click to view genes" display="gene85"/>
    <hyperlink ref="B88" location="gene86" tooltip="click to view genes" display="gene86"/>
    <hyperlink ref="B89" location="gene87" tooltip="click to view genes" display="gene87"/>
    <hyperlink ref="B90" location="gene88" tooltip="click to view genes" display="gene88"/>
    <hyperlink ref="B91" location="gene89" tooltip="click to view genes" display="gene89"/>
    <hyperlink ref="B92" location="gene90" tooltip="click to view genes" display="gene90"/>
    <hyperlink ref="B93" location="gene91" tooltip="click to view genes" display="gene91"/>
    <hyperlink ref="B94" location="gene92" tooltip="click to view genes" display="gene92"/>
    <hyperlink ref="B95" location="gene93" tooltip="click to view genes" display="gene93"/>
    <hyperlink ref="B96" location="gene94" tooltip="click to view genes" display="gene94"/>
    <hyperlink ref="B97" location="gene95" tooltip="click to view genes" display="gene95"/>
    <hyperlink ref="B98" location="gene96" tooltip="click to view genes" display="gene96"/>
    <hyperlink ref="B99" location="gene97" tooltip="click to view genes" display="gene97"/>
    <hyperlink ref="B100" location="gene98" tooltip="click to view genes" display="gene98"/>
    <hyperlink ref="B101" location="gene99" tooltip="click to view genes" display="gene99"/>
    <hyperlink ref="B102" location="gene100" tooltip="click to view genes" display="gene100"/>
    <hyperlink ref="B103" location="gene101" tooltip="click to view genes" display="gene101"/>
    <hyperlink ref="B104" location="gene102" tooltip="click to view genes" display="gene102"/>
    <hyperlink ref="B105" location="gene103" tooltip="click to view genes" display="gene103"/>
    <hyperlink ref="B106" location="gene104" tooltip="click to view genes" display="gene104"/>
    <hyperlink ref="B107" location="gene105" tooltip="click to view genes" display="gene105"/>
    <hyperlink ref="B108" location="gene106" tooltip="click to view genes" display="gene106"/>
    <hyperlink ref="B109" location="gene107" tooltip="click to view genes" display="gene107"/>
    <hyperlink ref="B110" location="gene108" tooltip="click to view genes" display="gene108"/>
    <hyperlink ref="B111" location="gene109" tooltip="click to view genes" display="gene109"/>
    <hyperlink ref="B112" location="gene110" tooltip="click to view genes" display="gene110"/>
    <hyperlink ref="B113" location="gene111" tooltip="click to view genes" display="gene111"/>
    <hyperlink ref="B114" location="gene112" tooltip="click to view genes" display="gene112"/>
    <hyperlink ref="B115" location="gene113" tooltip="click to view genes" display="gene113"/>
    <hyperlink ref="B116" location="gene114" tooltip="click to view genes" display="gene114"/>
    <hyperlink ref="B117" location="gene115" tooltip="click to view genes" display="gene115"/>
    <hyperlink ref="B118" location="gene116" tooltip="click to view genes" display="gene116"/>
    <hyperlink ref="B119" location="gene117" tooltip="click to view genes" display="gene117"/>
    <hyperlink ref="B120" location="gene118" tooltip="click to view genes" display="gene118"/>
    <hyperlink ref="B121" location="gene119" tooltip="click to view genes" display="gene119"/>
    <hyperlink ref="B122" location="gene120" tooltip="click to view genes" display="gene120"/>
    <hyperlink ref="B123" location="gene121" tooltip="click to view genes" display="gene121"/>
    <hyperlink ref="B124" location="gene122" tooltip="click to view genes" display="gene122"/>
    <hyperlink ref="B125" location="gene123" tooltip="click to view genes" display="gene123"/>
    <hyperlink ref="B126" location="gene124" tooltip="click to view genes" display="gene124"/>
    <hyperlink ref="B127" location="gene125" tooltip="click to view genes" display="gene125"/>
  </hyperlinks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1" sqref="B1:B1048576"/>
    </sheetView>
  </sheetViews>
  <sheetFormatPr defaultRowHeight="14.25" x14ac:dyDescent="0.15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S vs.WS DEGs KEGG</vt:lpstr>
      <vt:lpstr>PF vs.WF DEGs KEGG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yh</dc:creator>
  <cp:lastModifiedBy>liuyh</cp:lastModifiedBy>
  <dcterms:created xsi:type="dcterms:W3CDTF">2014-01-13T08:59:21Z</dcterms:created>
  <dcterms:modified xsi:type="dcterms:W3CDTF">2015-04-18T12:51:13Z</dcterms:modified>
</cp:coreProperties>
</file>